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41" firstSheet="0" activeTab="0"/>
  </bookViews>
  <sheets>
    <sheet name="Up N2G and hyl-2" sheetId="1" state="visible" r:id="rId2"/>
    <sheet name="Down N2G and hyl-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9" uniqueCount="952">
  <si>
    <r>
      <rPr>
        <b val="true"/>
        <sz val="12"/>
        <color rgb="FF000000"/>
        <rFont val="Calibri"/>
        <family val="2"/>
      </rPr>
      <t xml:space="preserve">Table S6 Common upregulated transcripts in anoxia sensitive animals (N2 glucose and </t>
    </r>
    <r>
      <rPr>
        <b val="true"/>
        <i val="true"/>
        <sz val="12"/>
        <color rgb="FF000000"/>
        <rFont val="Calibri"/>
        <family val="0"/>
      </rPr>
      <t xml:space="preserve">hyl-2(tm2031)</t>
    </r>
    <r>
      <rPr>
        <b val="true"/>
        <sz val="12"/>
        <color rgb="FF000000"/>
        <rFont val="Calibri"/>
        <family val="2"/>
      </rPr>
      <t xml:space="preserve">)</t>
    </r>
  </si>
  <si>
    <t xml:space="preserve">Gene ID</t>
  </si>
  <si>
    <t xml:space="preserve">Gene name</t>
  </si>
  <si>
    <t xml:space="preserve">Wormbase ID</t>
  </si>
  <si>
    <t xml:space="preserve">Locus</t>
  </si>
  <si>
    <t xml:space="preserve">Fold Increase  N2 Glucose</t>
  </si>
  <si>
    <t xml:space="preserve">Fold Increase hyl-2(tm2031)</t>
  </si>
  <si>
    <t xml:space="preserve">concise_description</t>
  </si>
  <si>
    <t xml:space="preserve">provisional_description</t>
  </si>
  <si>
    <t xml:space="preserve">gene_class_description</t>
  </si>
  <si>
    <r>
      <rPr>
        <b val="true"/>
        <sz val="12"/>
        <color rgb="FF000000"/>
        <rFont val="Calibri"/>
        <family val="2"/>
      </rPr>
      <t xml:space="preserve">Genes that are up regulated in N2 glucose and</t>
    </r>
    <r>
      <rPr>
        <b val="true"/>
        <i val="true"/>
        <sz val="12"/>
        <color rgb="FF000000"/>
        <rFont val="Calibri"/>
        <family val="0"/>
      </rPr>
      <t xml:space="preserve"> hyl-2(tm2031) </t>
    </r>
    <r>
      <rPr>
        <b val="true"/>
        <sz val="12"/>
        <color rgb="FF000000"/>
        <rFont val="Calibri"/>
        <family val="2"/>
      </rPr>
      <t xml:space="preserve">animals relative to N2</t>
    </r>
  </si>
  <si>
    <t xml:space="preserve"> Y39D8C.1</t>
  </si>
  <si>
    <t xml:space="preserve">abt-4</t>
  </si>
  <si>
    <t xml:space="preserve">WBGene00000022</t>
  </si>
  <si>
    <t xml:space="preserve"> V:323797-330725                </t>
  </si>
  <si>
    <t xml:space="preserve"> abt-4 encodes a predicted ATP-binding cassette (ABC) transporter that is a member of the ABCA subfamily of transport proteins; ABT-4 is predicted to function as a transmembrane protein that couples energy to transport of various molecules across membranes, but as loss of abt-4 activity via RNAi results in no obvious defects, the precise role of abt-4 in C. elegans development and/or behavior is not yet known; abt-4 promoter-gfp fusion proteins are widely expressed in larvae and adults, with expression seen in the pharynx, the pharyngeal-intestinal valve, the intestine, renal gland cells, hypodermis, various neurons, and unidentified cells in the head and tail.                                                                                                                                                                                                                                                                                                                                                                                                                                                                                                                                                                                                                                                                                                                                                                                                                                                                                                                                                                                                                                                                                                                                                                                                                                                                                                                                                                                                                                                                               </t>
  </si>
  <si>
    <t xml:space="preserve"> abt-4 encodes a predicted ATP-binding cassette (ABC) transporter that is a member of the ABCA subfamily of transport proteins; ABT-4 is predicted to function as a transmembrane protein that couples energy to transport of various molecules across membranes, but as loss of abt-4 activity via RNAi results in no obvious defects, the precise role of abt-4 in C. elegans development and/or behavior is not yet known; abt-4 promoter-gfp fusion proteins are widely expressed in larvae and adults, with expression seen in the pharynx, the pharyngeal-intestinal valve, the intestine, renal gland cells, hypodermis, various neurons, and unidentified cells in the head and tail.                                                                                                                                                                                                                                                                                                                                                                                                                                                                                                                                                                                                                                                                                                                                                                                                                                                                                                                                                                                                                                                                                                                                                                                                                                                                                                                                                                                                                                                                                                                                                                                                                                                                                                                                                                                                                                                                                                                                                                                                                                                                                                                                                                                                                                                                                                                                                                                                                                                                                                                                                                                                                                                                                                                                                         </t>
  </si>
  <si>
    <t xml:space="preserve"> ABC Transporter family                                                                                </t>
  </si>
  <si>
    <t xml:space="preserve"> ZK455.4</t>
  </si>
  <si>
    <t xml:space="preserve">asm-2</t>
  </si>
  <si>
    <t xml:space="preserve">WBGene00000212</t>
  </si>
  <si>
    <t xml:space="preserve"> X:11321019-11324179</t>
  </si>
  <si>
    <t xml:space="preserve"> asm-2 encodes a protein similar to human acid sphingomyelinase (ASM) or sphingomyelin phosphodiesterase 1; the ASM-2 protein has a putative secretory signal peptide at the N-terminus, saposin-like and proline-rich domains and putative N-linked glycosylation sites; asm-2 shows phosphodiesterase activity when expressed in COS-7 cells; like mammalian ASM, asm-2 is probably both intracellular and secreted; northern blot analysis indicates that asm-2 is expressed during post-embryonic development as compared to asm-1 which is expressed at higher levels in the embryo; human ASM is implicated in Niemann-Pick disease type B (OMIM:607608).                                                                                                                                                                                                                                                                                                                                                                                                                                                                                                                                                                                                                                                                                                                                                                                                                                                                                                                                                                                                                                                                                                                                                                                                                                                                                                                                                                                                                                                                                                             </t>
  </si>
  <si>
    <t xml:space="preserve"> asm-2 encodes a protein similar to human acid sphingomyelinase (ASM) or sphingomyelin phosphodiesterase 1; the ASM-2 protein has a putative secretory signal peptide at the N-terminus, saposin-like and proline-rich domains and putative N-linked glycosylation sites; asm-2 shows phosphodiesterase activity when expressed in COS-7 cells; like mammalian ASM, asm-2 is probably both intracellular and secreted; northern blot analysis indicates that asm-2 is expressed during post-embryonic development as compared to asm-1 which is expressed at higher levels in the embryo; human ASM is implicated in Niemann-Pick disease type B (OMIM:607608).                                                                                                                                                                                                                                                                                                                                                                                                                                                                                                                                                                                                                                                                                                                                                                                                                                                                                                                                                                                                                                                                                                                                                                                                                                                                                                                                                                                                                                                                                                                                                                                                                                                                                                                                                                                                                                                                                                                                                                                                                                                                                                                                                                                                                                                                                                                                                                                                                                                                                                                                                                                                                                                                                                                                                                                       </t>
  </si>
  <si>
    <t xml:space="preserve"> Acid SphingoMyelinase                                                                                 </t>
  </si>
  <si>
    <t xml:space="preserve">Y39B6A.20</t>
  </si>
  <si>
    <t xml:space="preserve">asp-1</t>
  </si>
  <si>
    <t xml:space="preserve">WBGene00000214</t>
  </si>
  <si>
    <t xml:space="preserve"> V:19049422-19050790            </t>
  </si>
  <si>
    <t xml:space="preserve"> asp-1 encodes a homolog of cathepsin D aspartic protease; it is transcribed exclusively in intestinal cells of the late embryo and early larvae and is not observed in older larvae or adults; ASP-1 is dispensable for neuronal degeneration.                                                                                                                                                                                                                                                                                                                                                                                                                                                                                                                                                                                                                                                                                                                                                                                                                                                                                                                                                                                                                                                                                                                                                                                                                                                                                                                                                                                                                                                                                                                                                                                                                                                                                                                                                                                                                                                                                                                             </t>
  </si>
  <si>
    <t xml:space="preserve"> asp-1 encodes a homolog of cathepsin D aspartic protease; it is transcribed exclusively in intestinal cells of the late embryo and early larvae and is not observed in older larvae or adults; ASP-1 is dispensable for neuronal degeneration.                                                                                                                                                                                                                                                                                                                                                                                                                                                                                                                                                                                                                                                                                                                                                                                                                                                                                                                                                                                                                                                                                                                                                                                                                                                                                                                                                                                                                                                                                                                                                                                                                                                                                                                                                                                                                                                                                                                                                                                                                                                                                                                                                                                                                                                                                                                                                                                                                                                                                                                                                                                                                                                                                                                                                                                                                                                                                                                                                                                                                                                                                                                                                                                                       </t>
  </si>
  <si>
    <t xml:space="preserve"> ASpartyl Protease                                                                                     </t>
  </si>
  <si>
    <t xml:space="preserve">H22K11.1</t>
  </si>
  <si>
    <t xml:space="preserve">asp-3</t>
  </si>
  <si>
    <t xml:space="preserve">WBGene00000216</t>
  </si>
  <si>
    <t xml:space="preserve"> X:6791127-6792670              </t>
  </si>
  <si>
    <t xml:space="preserve"> asp-3 encodes an aspartyl protease homolog that is required, in parallel with ASP-4 but downstream of CLP-1 and TRA-3, for degenerative (necrotic-like) cell death in neurons induced by mutations such as mec-4(d), deg-3(d), or gsa-1(gf).                                                                                                                                                                                                                                                                                                                                                                                                                                                                                                                                                                                                                                                                                                                                                                                                                                                                                                                                                                                                                                                                                                                                                                                                                                                                                                                                                                                                                                                                                                                                                                                                                                                                                                                                                                                                                                                                                                                               </t>
  </si>
  <si>
    <t xml:space="preserve"> asp-3 encodes an aspartyl protease homolog that is required, in parallel with ASP-4 but downstream of CLP-1 and TRA-3, for degenerative (necrotic-like) cell death in neurons induced by mutations such as mec-4(d), deg-3(d), or gsa-1(gf).                                                                                                                                                                                                                                                                                                                                                                                                                                                                                                                                                                                                                                                                                                                                                                                                                                                                                                                                                                                                                                                                                                                                                                                                                                                                                                                                                                                                                                                                                                                                                                                                                                                                                                                                                                                                                                                                                                                                                                                                                                                                                                                                                                                                                                                                                                                                                                                                                                                                                                                                                                                                                                                                                                                                                                                                                                                                                                                                                                                                                                                                                                                                                                                                         </t>
  </si>
  <si>
    <t xml:space="preserve"> F21F8.3</t>
  </si>
  <si>
    <t xml:space="preserve">asp-5</t>
  </si>
  <si>
    <t xml:space="preserve">WBGene00000218</t>
  </si>
  <si>
    <t xml:space="preserve"> V:8272353-8274025              </t>
  </si>
  <si>
    <t xml:space="preserve"> none available                                                                                                                                                                                                                                                                                                                                                                                                                                                                                                                                                                                                                                                                                                                                                                                                                                                                                                                                                                                                                                                                                                                                                                                                                                                                                                                                                                                                                                                                                                                                                                                                                                                                                                                                                                                                                                                                                                                                                                                                                                                                                                                                                             </t>
  </si>
  <si>
    <t xml:space="preserve"> none available                                                                                                                                                                                                                                                                                                                                                                                                                                                                                                                                                                                                                                                                                                                                                                                                                                                                                                                                                                                                                                                                                                                                                                                                                                                                                                                                                                                                                                                                                                                                                                                                                                                                                                                                                                                                                                                                                                                                                                                                                                                                                                                                                                                                                                                                                                                                                                                                                                                                                                                                                                                                                                                                                                                                                                                                                                                                                                                                                                                                                                                                                                                                                                                                                                                                                                                                                                                                                                       </t>
  </si>
  <si>
    <t xml:space="preserve">F21F8.7</t>
  </si>
  <si>
    <t xml:space="preserve">asp-6</t>
  </si>
  <si>
    <t xml:space="preserve">WBGene00000219</t>
  </si>
  <si>
    <t xml:space="preserve"> V:8267524-8268918              </t>
  </si>
  <si>
    <t xml:space="preserve"> aspartic protease.                                                                                                                                                                                                                                                                                                                                                                                                                                                                                                                                                                                                                                                                                                                                                                                                                                                                                                                                                                                                                                                                                                                                                                                                                                                                                                                                                                                                                                                                                                                                                                                                                                                                                                                                                                                                                                                                                                                                                                                                                                                                                                                                                         </t>
  </si>
  <si>
    <t xml:space="preserve"> aspartic protease.                                                                                                                                                                                                                                                                                                                                                                                                                                                                                                                                                                                                                                                                                                                                                                                                                                                                                                                                                                                                                                                                                                                                                                                                                                                                                                                                                                                                                                                                                                                                                                                                                                                                                                                                                                                                                                                                                                                                                                                                                                                                                                                                                                                                                                                                                                                                                                                                                                                                                                                                                                                                                                                                                                                                                                                                                                                                                                                                                                                                                                                                                                                                                                                                                                                                                                                                                                                                                                   </t>
  </si>
  <si>
    <t xml:space="preserve">F59D6.3</t>
  </si>
  <si>
    <t xml:space="preserve">asp-8</t>
  </si>
  <si>
    <t xml:space="preserve">WBGene00019105</t>
  </si>
  <si>
    <t xml:space="preserve"> V:3024217-3027924              </t>
  </si>
  <si>
    <t xml:space="preserve">asp-8 encodes an ortholog of human progastricsin (pepsinogen C) (HGNC:PGC); asp-8 is predicted to have aspartic-type endopeptidase activity, based on protein domain information.</t>
  </si>
  <si>
    <t xml:space="preserve">F13H6.1</t>
  </si>
  <si>
    <t xml:space="preserve">bcl-11</t>
  </si>
  <si>
    <t xml:space="preserve">WBGene00017430</t>
  </si>
  <si>
    <t xml:space="preserve"> V:6356457-6362980              </t>
  </si>
  <si>
    <t xml:space="preserve">ortholog of human BCL11A (B-cell CLL/lymphoma 11A (zinc finger protein)) and BCL11B (B-cell CLL/lymphoma 11B (zinc finger protein)); bcl-11 is involved in locomotion; bcl-11 is predicted to have metal ion binding activity and nucleic acid binding activity, based on protein domain information.</t>
  </si>
  <si>
    <t xml:space="preserve"> not known                                                                                             </t>
  </si>
  <si>
    <t xml:space="preserve">C54D10.1</t>
  </si>
  <si>
    <t xml:space="preserve">cdr-2</t>
  </si>
  <si>
    <t xml:space="preserve">WBGene00008296</t>
  </si>
  <si>
    <t xml:space="preserve"> V:12414661-12415682            </t>
  </si>
  <si>
    <t xml:space="preserve"> cdr-2 encodes a predicted transmembrane protein that is a member of the CDR (cadmium responsive) family of proteins; cdr-2 expression is increased upon exposure to cadmium ions, and loss of cdr-2 activity results in increased sensitivity to cadmium.                                                                                                                                                                                                                                                                                                                                                                                                                                                                                                                                                                                                                                                                                                                                                                                                                                                                                                                                                                                                                                                                                                                                                                                                                                                                                                                                                                                                                                                                                                                                                                                                                                                                                                                                                                                                                                                                                                                  </t>
  </si>
  <si>
    <t xml:space="preserve"> cdr-2 encodes a predicted transmembrane protein that is a member of the CDR (cadmium responsive) family of proteins; cdr-2 expression is increased upon exposure to cadmium ions, and loss of cdr-2 activity results in increased sensitivity to cadmium.                                                                                                                                                                                                                                                                                                                                                                                                                                                                                                                                                                                                                                                                                                                                                                                                                                                                                                                                                                                                                                                                                                                                                                                                                                                                                                                                                                                                                                                                                                                                                                                                                                                                                                                                                                                                                                                                                                                                                                                                                                                                                                                                                                                                                                                                                                                                                                                                                                                                                                                                                                                                                                                                                                                                                                                                                                                                                                                                                                                                                                                                                                                                                                                            </t>
  </si>
  <si>
    <t xml:space="preserve"> CaDmium Responsive                                                                                    </t>
  </si>
  <si>
    <t xml:space="preserve">D1005.3</t>
  </si>
  <si>
    <t xml:space="preserve">cebp-1</t>
  </si>
  <si>
    <t xml:space="preserve">WBGene00016997</t>
  </si>
  <si>
    <t xml:space="preserve"> X:1452690-1454024              </t>
  </si>
  <si>
    <t xml:space="preserve"> cebp-1 encodes a bZip domain-containing protein that is a member of the CCAAT/enhancer-binding proteins (C/EBP) subfamily of bZip proteins; in C. elegans, CEBP-1 functions together with a DLK-1 signaling pathway to effect axon regeneration after laser axotomy in adult neurons; cebp-1 protein and mRNA are located in synapses and axons, and translation of axonal cebp-1 mRNA is upregulated via the DLK-1 signaling pathway in response to axonal injury.                                                                                                                                                                                                                                                                                                                                                                                                                                                                                                                                                                                                                                                                                                                                                                                                                                                                                                                                                                                                                                                                                                                                                                                                                                                                                                                                                                                                                                                                                                                                                                                                                                                                                                        </t>
  </si>
  <si>
    <t xml:space="preserve"> CEBP-1 and ZIP-4 are obvious homologs of Brugia malayi Bm1_32560.                                                                                                                                                                                                                                                                                                                                                                                                                                                                                                                                                                                                                                                                                                                                                                                                                                                                                                                                                                                                                                                                                                                                                                                                                                                                                                                                                                                                                                                                                                                                                                                                                                                                                                                                                                                                                                                                                                                                                                                                                                                                                                                                                                                                                                                                                                                                                                                                                                                                                                                                                                                                                                                                                                                                                                                                                                                                                                                                                                                                                                                                                                                                                                                                                                                                                                                                                                                    </t>
  </si>
  <si>
    <t xml:space="preserve"> C/EBP (CCAAT/enhancer-binding protein) homolog                                                        </t>
  </si>
  <si>
    <t xml:space="preserve">T06C12.10</t>
  </si>
  <si>
    <t xml:space="preserve">cgt-1</t>
  </si>
  <si>
    <t xml:space="preserve">WBGene00011517</t>
  </si>
  <si>
    <t xml:space="preserve"> V:15886715-15888828            </t>
  </si>
  <si>
    <t xml:space="preserve"> cgt-1 encodes a transmembrane protein that is one of three C. elegans ceramide glucosyltransferases; by homology, CGT-1 is predicted to localize to the Golgi membrane and catalyze the transfer of glucose from UDP-glucose to ceramide to synthesize glucosylceramide, a glycosphingolipid precursor; although cgt-1 mutant worms show no obvious defects, animals doubly mutant for cgt-1 and cgt-3 arrest development in the early L1 larval stage, showing impaired feeding ability; in addition, cgt-3;cgt-1 and cgt-3;cgt-1;cgt-2 mutant animals show reduced glucosylceramide levels; a CGT-1::GFP reporter fusion is expressed in pharyngeal tissues, the intestine, the pharyngeal-intestinal and intestinal-rectal valves, the rectal gland cells, unidentified head cells, and the excretory system; cgt-1 expression in the intestine is sufficient to rescue the defects of cgt-3;cgt-1 mutant animals.                                                                                                                                                                                                                                                                                                                                                                                                                                                                                                                                                                                                                                                                                                                                                                                                                                                                                                                                                                                                                                                                                                                                                                                                                                                      </t>
  </si>
  <si>
    <t xml:space="preserve"> cgt-1 encodes a transmembrane protein that is one of three C. elegans ceramide glucosyltransferases; by homology, CGT-1 is predicted to localize to the Golgi membrane and catalyze the transfer of glucose from UDP-glucose to ceramide to synthesize glucosylceramide, a glycosphingolipid precursor; although cgt-1 mutant worms show no obvious defects, animals doubly mutant for cgt-1 and cgt-3 arrest development in the early L1 larval stage, showing impaired feeding ability; in addition, cgt-3;cgt-1 and cgt-3;cgt-1;cgt-2 mutant animals show reduced glucosylceramide levels; a CGT-1::GFP reporter fusion is expressed in pharyngeal tissues, the intestine, the pharyngeal-intestinal and intestinal-rectal valves, the rectal gland cells, unidentified head cells, and the excretory system; cgt-1 expression in the intestine is sufficient to rescue the defects of cgt-3;cgt-1 mutant animals.                                                                                                                                                                                                                                                                                                                                                                                                                                                                                                                                                                                                                                                                                                                                                                                                                                                                                                                                                                                                                                                                                                                                                                                                                                                                                                                                                                                                                                                                                                                                                                                                                                                                                                                                                                                                                                                                                                                                                                                                                                                                                                                                                                                                                                                                                                                                                                                                                                                                                                                                </t>
  </si>
  <si>
    <t xml:space="preserve"> Ceramide Glucosyl Transferase                                                                         </t>
  </si>
  <si>
    <t xml:space="preserve">W09G10.6</t>
  </si>
  <si>
    <t xml:space="preserve">clec-125</t>
  </si>
  <si>
    <t xml:space="preserve">WBGene00021118</t>
  </si>
  <si>
    <t xml:space="preserve"> II:3516455-3518893             </t>
  </si>
  <si>
    <t xml:space="preserve"> C-type LECtin                                                                                         </t>
  </si>
  <si>
    <t xml:space="preserve">F35C5.5</t>
  </si>
  <si>
    <t xml:space="preserve">clec-62</t>
  </si>
  <si>
    <t xml:space="preserve">WBGene00009393</t>
  </si>
  <si>
    <t xml:space="preserve"> II:12893007-12895008           </t>
  </si>
  <si>
    <t xml:space="preserve">clec-62 is involved in innate immune response; and clec-62 is predicted to have carbohydrate binding activity, based on protein domain information.</t>
  </si>
  <si>
    <t xml:space="preserve">F35C5.6</t>
  </si>
  <si>
    <t xml:space="preserve">clec-63</t>
  </si>
  <si>
    <t xml:space="preserve">WBGene00009394</t>
  </si>
  <si>
    <t xml:space="preserve"> II:12895545-12897372           </t>
  </si>
  <si>
    <t xml:space="preserve">clec-63 is predicted to have carbohydrate binding activity, based on protein domain information.</t>
  </si>
  <si>
    <t xml:space="preserve">F56D6.2</t>
  </si>
  <si>
    <t xml:space="preserve">clec-67</t>
  </si>
  <si>
    <t xml:space="preserve">WBGene00018971</t>
  </si>
  <si>
    <t xml:space="preserve"> IV:3922158-3925039             </t>
  </si>
  <si>
    <t xml:space="preserve">clec-67 encodes a C-type lectin; clec-67 expression is upregulated in response to bacterial infection; clec-67 is expressed in the intestine and its expression is regulated by the ELT-2 GATA transcription factor.                                                                                                                                                                                                                                                                                                                                                                                                                                                                                                                                                                                                                                                                                                                                                                                                                                                                                                                                                                                                                                                                                                                                                                                                                                                                                                                                                                                                                                                                                                                                                                                                                                                                                                                                                                                                                                                                                                                                                       </t>
  </si>
  <si>
    <t xml:space="preserve"> clec-67 encodes a C-type lectin; clec-67 expression is upregulated in response to bacterial infection; clec-67 is expressed in the intestine and its expression is regulated by the ELT-2 GATA transcription factor.                                                                                                                                                                                                                                                                                                                                                                                                                                                                                                                                                                                                                                                                                                                                                                                                                                                                                                                                                                                                                                                                                                                                                                                                                                                                                                                                                                                                                                                                                                                                                                                                                                                                                                                                                                                                                                                                                                                                                                                                                                                                                                                                                                                                                                                                                                                                                                                                                                                                                                                                                                                                                                                                                                                                                                                                                                                                                                                                                                                                                                                                                                                                                                                                                                 </t>
  </si>
  <si>
    <t xml:space="preserve">Y46C8AL.3</t>
  </si>
  <si>
    <t xml:space="preserve">clec-70</t>
  </si>
  <si>
    <t xml:space="preserve">WBGene00021581</t>
  </si>
  <si>
    <t xml:space="preserve"> IV:3932726-3936232             </t>
  </si>
  <si>
    <t xml:space="preserve">clec-70 is predicted to have carbohydrate binding activity, based on protein domain information.                                                                                                                                                                                                                                                                                                                                                                                                                                                                                                                                                                                                                                                                                                                                                                                                                                                                                                                                                                                                                                                                                                                                                                                                                                                                                                                                                                                                                                                                                                                                                                                                                                                                                                                                                                                                                                                                                                                                                                                                                                                                                                                                                             </t>
  </si>
  <si>
    <t xml:space="preserve">Y46C8AL.5</t>
  </si>
  <si>
    <t xml:space="preserve">clec-72</t>
  </si>
  <si>
    <t xml:space="preserve">WBGene00021583</t>
  </si>
  <si>
    <t xml:space="preserve"> IV:3944800-3947358             </t>
  </si>
  <si>
    <t xml:space="preserve">clec-72 is predicted to have carbohydrate binding activity, based on protein domain information.</t>
  </si>
  <si>
    <t xml:space="preserve">Y54G2A.14</t>
  </si>
  <si>
    <t xml:space="preserve">clec-83</t>
  </si>
  <si>
    <t xml:space="preserve">WBGene00021879</t>
  </si>
  <si>
    <t xml:space="preserve"> IV:2839388-2841431             </t>
  </si>
  <si>
    <t xml:space="preserve">Y46G5A.10</t>
  </si>
  <si>
    <t xml:space="preserve">cnp-2</t>
  </si>
  <si>
    <t xml:space="preserve">WBGene00012901</t>
  </si>
  <si>
    <t xml:space="preserve"> II:12760705-12767127           </t>
  </si>
  <si>
    <t xml:space="preserve">B0222.8</t>
  </si>
  <si>
    <t xml:space="preserve">col-10</t>
  </si>
  <si>
    <t xml:space="preserve">WBGene00000599</t>
  </si>
  <si>
    <t xml:space="preserve"> V:9164270-9165281              </t>
  </si>
  <si>
    <t xml:space="preserve"> col-10 encodes a collagen protein; expressed exclusively in hypodermal cells                                                                                                                                                                                                                                                                                                                                                                                                                                                                                                                                                                                                                                                                                                                                                                                                                                                                                                                                                                                                                                                                                                                                                                                                                                                                                                                                                                                                                                                                                                                                                                                                                                                                                                                                                                                                                                                                                                                                                                                                                                                                                               </t>
  </si>
  <si>
    <t xml:space="preserve"> col-10 encodes a collagen protein; expressed exclusively in hypodermal cells                                                                                                                                                                                                                                                                                                                                                                                                                                                                                                                                                                                                                                                                                                                                                                                                                                                                                                                                                                                                                                                                                                                                                                                                                                                                                                                                                                                                                                                                                                                                                                                                                                                                                                                                                                                                                                                                                                                                                                                                                                                                                                                                                                                                                                                                                                                                                                                                                                                                                                                                                                                                                                                                                                                                                                                                                                                                                                                                                                                                                                                                                                                                                                                                                                                                                                                                                                         </t>
  </si>
  <si>
    <t xml:space="preserve"> COLlagen                                                                                              </t>
  </si>
  <si>
    <t xml:space="preserve">F58F6.1</t>
  </si>
  <si>
    <t xml:space="preserve">col-104</t>
  </si>
  <si>
    <t xml:space="preserve">WBGene00000678</t>
  </si>
  <si>
    <t xml:space="preserve"> IV:1353690-1355304             </t>
  </si>
  <si>
    <t xml:space="preserve">Y38C1BA.3</t>
  </si>
  <si>
    <t xml:space="preserve">col-109</t>
  </si>
  <si>
    <t xml:space="preserve">WBGene00000683</t>
  </si>
  <si>
    <t xml:space="preserve"> IV:1817308-1820251             </t>
  </si>
  <si>
    <t xml:space="preserve"> col-109 encodes a cuticular collagen; loss of col-109 via large-scale RNAi screens results in no obvious defects.                                                                                                                                                                                                                                                                                                                                                                                                                                                                                                                                                                                                                                                                                                                                                                                                                                                                                                                                                                                                                                                                                                                                                                                                                                                                                                                                                                                                                                                                                                                                                                                                                                                                                                                                                                                                                                                                                                                                                                                                                                                          </t>
  </si>
  <si>
    <t xml:space="preserve"> col-109 encodes a cuticular collagen; loss of col-109 via large-scale RNAi screens results in no obvious defects.                                                                                                                                                                                                                                                                                                                                                                                                                                                                                                                                                                                                                                                                                                                                                                                                                                                                                                                                                                                                                                                                                                                                                                                                                                                                                                                                                                                                                                                                                                                                                                                                                                                                                                                                                                                                                                                                                                                                                                                                                                                                                                                                                                                                                                                                                                                                                                                                                                                                                                                                                                                                                                                                                                                                                                                                                                                                                                                                                                                                                                                                                                                                                                                                                                                                                                                                    </t>
  </si>
  <si>
    <t xml:space="preserve">F15H10.1</t>
  </si>
  <si>
    <t xml:space="preserve">col-12</t>
  </si>
  <si>
    <t xml:space="preserve">WBGene00000601</t>
  </si>
  <si>
    <t xml:space="preserve"> V:10423879-10425065            </t>
  </si>
  <si>
    <t xml:space="preserve"> col-12 encodes a member of the collagen superfamily containing collagen triple helix repeats (20 copies); expressed throughout development but expression peaks after each larval molt when new cuticle is being secreted and deposited, and after the L4 to adult larval molt.                                                                                                                                                                                                                                                                                                                                                                                                                                                                                                                                                                                                                                                                                                                                                                                                                                                                                                                                                                                                                                                                                                                                                                                                                                                                                                                                                                                                                                                                                                                                                                                                                                                                                                                                                                                                                                                                                            </t>
  </si>
  <si>
    <t xml:space="preserve"> col-12 encodes a member of the collagen superfamily containing collagen triple helix repeats (20 copies); expressed throughout development but expression peaks after each larval molt when new cuticle is being secreted and deposited, and after the L4 to adult larval molt.                                                                                                                                                                                                                                                                                                                                                                                                                                                                                                                                                                                                                                                                                                                                                                                                                                                                                                                                                                                                                                                                                                                                                                                                                                                                                                                                                                                                                                                                                                                                                                                                                                                                                                                                                                                                                                                                                                                                                                                                                                                                                                                                                                                                                                                                                                                                                                                                                                                                                                                                                                                                                                                                                                                                                                                                                                                                                                                                                                                                                                                                                                                                                                      </t>
  </si>
  <si>
    <t xml:space="preserve">Y11D7A.11</t>
  </si>
  <si>
    <t xml:space="preserve">col-120</t>
  </si>
  <si>
    <t xml:space="preserve">WBGene00000694</t>
  </si>
  <si>
    <t xml:space="preserve"> IV:9260586-9261744             </t>
  </si>
  <si>
    <t xml:space="preserve">C29F4.1</t>
  </si>
  <si>
    <t xml:space="preserve">col-125</t>
  </si>
  <si>
    <t xml:space="preserve">WBGene00000699</t>
  </si>
  <si>
    <t xml:space="preserve"> IV:11225474-11226489           </t>
  </si>
  <si>
    <t xml:space="preserve">M18.1</t>
  </si>
  <si>
    <t xml:space="preserve">col-129</t>
  </si>
  <si>
    <t xml:space="preserve">WBGene00000703</t>
  </si>
  <si>
    <t xml:space="preserve"> IV:12108640-12110227           </t>
  </si>
  <si>
    <t xml:space="preserve">F15H10.2</t>
  </si>
  <si>
    <t xml:space="preserve">col-13</t>
  </si>
  <si>
    <t xml:space="preserve">WBGene00000602</t>
  </si>
  <si>
    <t xml:space="preserve"> V:10420862-10421865            </t>
  </si>
  <si>
    <t xml:space="preserve"> col-13 encodes a collagen which is expressed in all stages of development, like sqt-3 (col-1), col-3, col-10, col-11, col-12, and col-14; collagen genes with this expression profile may be specifically required to construct the L1 cuticle (and, perhaps, less specifically required for cuticles at other stages); the amino- and carboxyl-terminal cysteine-rich regions of COL-13 are most closely related to those of COL-6, COL-12, COL-14, COL-36, and COL-40.                                                                                                                                                                                                                                                                                                                                                                                                                                                                                                                                                                                                                                                                                                                                                                                                                                                                                                                                                                                                                                                                                                                                                                                                                                                                                                                                                                                                                                                                                                                                                                                                                                                                                                   </t>
  </si>
  <si>
    <t xml:space="preserve"> The morphology of the C. elegans L1 cuticle is typical of that seen in cuticles of many nematode species, and therefore may represent a 'primitive' cuticle morphology, which genes like col-13 may promote; more elaborate cuticles at later stages may be evolutionary specializations arising from the diversification of collagens expressed in post-L1 stages.                                                                                                                                                                                                                                                                                                                                                                                                                                                                                                                                                                                                                                                                                                                                                                                                                                                                                                                                                                                                                                                                                                                                                                                                                                                                                                                                                                                                                                                                                                                                                                                                                                                                                                                                                                                                                                                                                                                                                                                                                                                                                                                                                                                                                                                                                                                                                                                                                                                                                                                                                                                                                                                                                                                                                                                                                                                                                                                                                                                                                                                                                  </t>
  </si>
  <si>
    <t xml:space="preserve">F52B11.4</t>
  </si>
  <si>
    <t xml:space="preserve">col-133</t>
  </si>
  <si>
    <t xml:space="preserve">WBGene00000707</t>
  </si>
  <si>
    <t xml:space="preserve"> IV:14098334-14099319           </t>
  </si>
  <si>
    <t xml:space="preserve">Y51H4A.9</t>
  </si>
  <si>
    <t xml:space="preserve">col-137</t>
  </si>
  <si>
    <t xml:space="preserve">WBGene00000710</t>
  </si>
  <si>
    <t xml:space="preserve"> IV:16601442-16602734           </t>
  </si>
  <si>
    <t xml:space="preserve">C52D10.13</t>
  </si>
  <si>
    <t xml:space="preserve">col-138</t>
  </si>
  <si>
    <t xml:space="preserve">WBGene00000711</t>
  </si>
  <si>
    <t xml:space="preserve"> IV:17182776-17183695           </t>
  </si>
  <si>
    <t xml:space="preserve">F41F3.4</t>
  </si>
  <si>
    <t xml:space="preserve">col-139</t>
  </si>
  <si>
    <t xml:space="preserve">WBGene00000712</t>
  </si>
  <si>
    <t xml:space="preserve"> V:4652849-4653972              </t>
  </si>
  <si>
    <t xml:space="preserve">T15B7.4</t>
  </si>
  <si>
    <t xml:space="preserve">col-142</t>
  </si>
  <si>
    <t xml:space="preserve">WBGene00000715</t>
  </si>
  <si>
    <t xml:space="preserve"> V:6831145-6832237              </t>
  </si>
  <si>
    <t xml:space="preserve">B0222.7</t>
  </si>
  <si>
    <t xml:space="preserve">col-145</t>
  </si>
  <si>
    <t xml:space="preserve">WBGene00000718</t>
  </si>
  <si>
    <t xml:space="preserve"> V:9162024-9162979              </t>
  </si>
  <si>
    <t xml:space="preserve">T06E4.6</t>
  </si>
  <si>
    <t xml:space="preserve">col-146</t>
  </si>
  <si>
    <t xml:space="preserve">WBGene00000719</t>
  </si>
  <si>
    <t xml:space="preserve"> V:9629915-9630979              </t>
  </si>
  <si>
    <t xml:space="preserve">T06E4.4</t>
  </si>
  <si>
    <t xml:space="preserve">col-147</t>
  </si>
  <si>
    <t xml:space="preserve">WBGene00000720</t>
  </si>
  <si>
    <t xml:space="preserve"> V:9632245-9633310              </t>
  </si>
  <si>
    <t xml:space="preserve">B0024.1</t>
  </si>
  <si>
    <t xml:space="preserve">col-149</t>
  </si>
  <si>
    <t xml:space="preserve">WBGene00000722</t>
  </si>
  <si>
    <t xml:space="preserve"> V:10290013-10292839            </t>
  </si>
  <si>
    <t xml:space="preserve">T11F9.9</t>
  </si>
  <si>
    <t xml:space="preserve">col-157</t>
  </si>
  <si>
    <t xml:space="preserve">WBGene00000730</t>
  </si>
  <si>
    <t xml:space="preserve"> V:11484031-11484976            </t>
  </si>
  <si>
    <t xml:space="preserve">F57B1.3</t>
  </si>
  <si>
    <t xml:space="preserve">col-159</t>
  </si>
  <si>
    <t xml:space="preserve">WBGene00000732</t>
  </si>
  <si>
    <t xml:space="preserve"> V:13198211-13199297            </t>
  </si>
  <si>
    <t xml:space="preserve">C50B6.4</t>
  </si>
  <si>
    <t xml:space="preserve">col-161</t>
  </si>
  <si>
    <t xml:space="preserve">WBGene00000734</t>
  </si>
  <si>
    <t xml:space="preserve"> V:13317057-13317993            </t>
  </si>
  <si>
    <t xml:space="preserve">Y2H9A.3</t>
  </si>
  <si>
    <t xml:space="preserve">col-162</t>
  </si>
  <si>
    <t xml:space="preserve">WBGene00000735</t>
  </si>
  <si>
    <t xml:space="preserve"> V:13441948-13443384            </t>
  </si>
  <si>
    <t xml:space="preserve">T10E10.2</t>
  </si>
  <si>
    <t xml:space="preserve">col-167</t>
  </si>
  <si>
    <t xml:space="preserve">WBGene00000740</t>
  </si>
  <si>
    <t xml:space="preserve"> X:6323254-6324475              </t>
  </si>
  <si>
    <t xml:space="preserve">F11G11.10</t>
  </si>
  <si>
    <t xml:space="preserve">col-17</t>
  </si>
  <si>
    <t xml:space="preserve">WBGene00000606</t>
  </si>
  <si>
    <t xml:space="preserve"> II:4866430-4867561             </t>
  </si>
  <si>
    <t xml:space="preserve"> col-17 encodes a collagen which is expressed in all developmental stages except eggs, like col-15, col-16, and col-20; collagen genes with this expression pattern may be used for synthesis of cuticles after the L1 stage (e.g., the L4 cuticle).                                                                                                                                                                                                                                                                                                                                                                                                                                                                                                                                                                                                                                                                                                                                                                                                                                                                                                                                                                                                                                                                                                                                                                                                                                                                                                                                                                                                                                                                                                                                                                                                                                                                                                                                                                                                                                                                                                                        </t>
  </si>
  <si>
    <t xml:space="preserve"> The morphology of the C. elegans L1 cuticle is typical of that seen in cuticles of many nematode species, and therefore may represent a 'primitive' cuticle morphology; more elaborate cuticles at later stages may be evolutionary specializations arising from the diversification of collagens expressed in post-L1 stages, such as col-17.                                                                                                                                                                                                                                                                                                                                                                                                                                                                                                                                                                                                                                                                                                                                                                                                                                                                                                                                                                                                                                                                                                                                                                                                                                                                                                                                                                                                                                                                                                                                                                                                                                                                                                                                                                                                                                                                                                                                                                                                                                                                                                                                                                                                                                                                                                                                                                                                                                                                                                                                                                                                                                                                                                                                                                                                                                                                                                                                                                                                                                                                                                       </t>
  </si>
  <si>
    <t xml:space="preserve">C35B8.1</t>
  </si>
  <si>
    <t xml:space="preserve">col-175</t>
  </si>
  <si>
    <t xml:space="preserve">WBGene00000748</t>
  </si>
  <si>
    <t xml:space="preserve"> X:9233579-9234550              </t>
  </si>
  <si>
    <t xml:space="preserve">C44C10.1</t>
  </si>
  <si>
    <t xml:space="preserve">col-180</t>
  </si>
  <si>
    <t xml:space="preserve">WBGene00000753</t>
  </si>
  <si>
    <t xml:space="preserve"> X:11711301-11712204            </t>
  </si>
  <si>
    <t xml:space="preserve">F36A4.10</t>
  </si>
  <si>
    <t xml:space="preserve">col-34</t>
  </si>
  <si>
    <t xml:space="preserve">WBGene00000611</t>
  </si>
  <si>
    <t xml:space="preserve"> IV:4243540-4244603             </t>
  </si>
  <si>
    <t xml:space="preserve"> col-34 encodes a cuticle collagen protein and is a critical component of male tail cuticle organization affecting ray morphology.                                                                                                                                                                                                                                                                                                                                                                                                                                                                                                                                                                                                                                                                                                                                                                                                                                                                                                                                                                                                                                                                                                                                                                                                                                                                                                                                                                                                                                                                                                                                                                                                                                                                                                                                                                                                                                                                                                                                                                                                                                          </t>
  </si>
  <si>
    <t xml:space="preserve"> col-34 encodes a cuticle collagen protein and is a critical component of male tail cuticle organization affecting ray morphology.                                                                                                                                                                                                                                                                                                                                                                                                                                                                                                                                                                                                                                                                                                                                                                                                                                                                                                                                                                                                                                                                                                                                                                                                                                                                                                                                                                                                                                                                                                                                                                                                                                                                                                                                                                                                                                                                                                                                                                                                                                                                                                                                                                                                                                                                                                                                                                                                                                                                                                                                                                                                                                                                                                                                                                                                                                                                                                                                                                                                                                                                                                                                                                                                                                                                                                                    </t>
  </si>
  <si>
    <t xml:space="preserve">K09H9.3</t>
  </si>
  <si>
    <t xml:space="preserve">col-49</t>
  </si>
  <si>
    <t xml:space="preserve">WBGene00000626</t>
  </si>
  <si>
    <t xml:space="preserve"> I:3137188-3138446              </t>
  </si>
  <si>
    <t xml:space="preserve"> col-49 encodes a cuticle collagen.                                                                                                                                                                                                                                                                                                                                                                                                                                                                                                                                                                                                                                                                                                                                                                                                                                                                                                                                                                                                                                                                                                                                                                                                                                                                                                                                                                                                                                                                                                                                                                                                                                                                                                                                                                                                                                                                                                                                                                                                                                                                                                                                         </t>
  </si>
  <si>
    <t xml:space="preserve"> col-49 encodes a cuticle collagen.                                                                                                                                                                                                                                                                                                                                                                                                                                                                                                                                                                                                                                                                                                                                                                                                                                                                                                                                                                                                                                                                                                                                                                                                                                                                                                                                                                                                                                                                                                                                                                                                                                                                                                                                                                                                                                                                                                                                                                                                                                                                                                                                                                                                                                                                                                                                                                                                                                                                                                                                                                                                                                                                                                                                                                                                                                                                                                                                                                                                                                                                                                                                                                                                                                                                                                                                                                                                                   </t>
  </si>
  <si>
    <t xml:space="preserve">F22D6.10</t>
  </si>
  <si>
    <t xml:space="preserve">col-60</t>
  </si>
  <si>
    <t xml:space="preserve">WBGene00000636</t>
  </si>
  <si>
    <t xml:space="preserve"> I:7105317-7106724              </t>
  </si>
  <si>
    <t xml:space="preserve">C15A11.6</t>
  </si>
  <si>
    <t xml:space="preserve">col-62</t>
  </si>
  <si>
    <t xml:space="preserve">WBGene00000638</t>
  </si>
  <si>
    <t xml:space="preserve"> I:7403337-7404349              </t>
  </si>
  <si>
    <t xml:space="preserve">ZK265.2</t>
  </si>
  <si>
    <t xml:space="preserve">col-63</t>
  </si>
  <si>
    <t xml:space="preserve">WBGene00000639</t>
  </si>
  <si>
    <t xml:space="preserve"> I:8243685-8244954              </t>
  </si>
  <si>
    <t xml:space="preserve">K08C9.4</t>
  </si>
  <si>
    <t xml:space="preserve">col-65</t>
  </si>
  <si>
    <t xml:space="preserve">WBGene00000641</t>
  </si>
  <si>
    <t xml:space="preserve"> I:11489219-11490550            </t>
  </si>
  <si>
    <t xml:space="preserve">C15A11.5</t>
  </si>
  <si>
    <t xml:space="preserve">col-7</t>
  </si>
  <si>
    <t xml:space="preserve">WBGene00000596</t>
  </si>
  <si>
    <t xml:space="preserve"> I:7401671-7402746              </t>
  </si>
  <si>
    <t xml:space="preserve"> col-7 encodes a member of the collagen superfamily containing collagen triple helix repeats (20 copies); expressed during the L2-to-dauer molt and the L4-to-adult molt.                                                                                                                                                                                                                                                                                                                                                                                                                                                                                                                                                                                                                                                                                                                                                                                                                                                                                                                                                                                                                                                                                                                                                                                                                                                                                                                                                                                                                                                                                                                                                                                                                                                                                                                                                                                                                                                                                                                                                                                                   </t>
  </si>
  <si>
    <t xml:space="preserve"> col-7 encodes a member of the collagen superfamily containing collagen triple helix repeats (20 copies); expressed during the L2-to-dauer molt and the L4-to-adult molt.                                                                                                                                                                                                                                                                                                                                                                                                                                                                                                                                                                                                                                                                                                                                                                                                                                                                                                                                                                                                                                                                                                                                                                                                                                                                                                                                                                                                                                                                                                                                                                                                                                                                                                                                                                                                                                                                                                                                                                                                                                                                                                                                                                                                                                                                                                                                                                                                                                                                                                                                                                                                                                                                                                                                                                                                                                                                                                                                                                                                                                                                                                                                                                                                                                                                             </t>
  </si>
  <si>
    <t xml:space="preserve">Y49F6B.10</t>
  </si>
  <si>
    <t xml:space="preserve">col-71</t>
  </si>
  <si>
    <t xml:space="preserve">WBGene00000647</t>
  </si>
  <si>
    <t xml:space="preserve"> II:3500068-3502444             </t>
  </si>
  <si>
    <t xml:space="preserve">F11G11.12</t>
  </si>
  <si>
    <t xml:space="preserve">col-73</t>
  </si>
  <si>
    <t xml:space="preserve">WBGene00000649</t>
  </si>
  <si>
    <t xml:space="preserve"> II:4872099-4873114             </t>
  </si>
  <si>
    <t xml:space="preserve">M195.1</t>
  </si>
  <si>
    <t xml:space="preserve">col-77</t>
  </si>
  <si>
    <t xml:space="preserve">WBGene00000653</t>
  </si>
  <si>
    <t xml:space="preserve"> II:8358196-8359310             </t>
  </si>
  <si>
    <t xml:space="preserve"> col-77 encodes a cuticular collagen; as loss of col-77 activity via RNAi screens results in no obvious defects, the precise role of col-77 in C. elegans development and/or behavior is not yet known.                                                                                                                                                                                                                                                                                                                                                                                                                                                                                                                                                                                                                                                                                                                                                                                                                                                                                                                                                                                                                                                                                                                                                                                                                                                                                                                                                                                                                                                                                                                                                                                                                                                                                                                                                                                                                                                                                                                                                                     </t>
  </si>
  <si>
    <t xml:space="preserve"> col-77 encodes a cuticular collagen; as loss of col-77 activity via RNAi screens results in no obvious defects, the precise role of col-77 in C. elegans development and/or behavior is not yet known.                                                                                                                                                                                                                                                                                                                                                                                                                                                                                                                                                                                                                                                                                                                                                                                                                                                                                                                                                                                                                                                                                                                                                                                                                                                                                                                                                                                                                                                                                                                                                                                                                                                                                                                                                                                                                                                                                                                                                                                                                                                                                                                                                                                                                                                                                                                                                                                                                                                                                                                                                                                                                                                                                                                                                                                                                                                                                                                                                                                                                                                                                                                                                                                                                                               </t>
  </si>
  <si>
    <t xml:space="preserve">F38A3.1</t>
  </si>
  <si>
    <t xml:space="preserve">col-81</t>
  </si>
  <si>
    <t xml:space="preserve">WBGene00000657</t>
  </si>
  <si>
    <t xml:space="preserve"> II:11012318-11013703           </t>
  </si>
  <si>
    <t xml:space="preserve">W05G11.3</t>
  </si>
  <si>
    <t xml:space="preserve">col-88</t>
  </si>
  <si>
    <t xml:space="preserve">WBGene00000663</t>
  </si>
  <si>
    <t xml:space="preserve"> III:41059-41970                </t>
  </si>
  <si>
    <t xml:space="preserve">W05B2.6</t>
  </si>
  <si>
    <t xml:space="preserve">col-92</t>
  </si>
  <si>
    <t xml:space="preserve">WBGene00000667</t>
  </si>
  <si>
    <t xml:space="preserve"> III:10982047-10983135          </t>
  </si>
  <si>
    <t xml:space="preserve">ZK1010.7</t>
  </si>
  <si>
    <t xml:space="preserve">col-97</t>
  </si>
  <si>
    <t xml:space="preserve">WBGene00000672</t>
  </si>
  <si>
    <t xml:space="preserve"> III:12984381-12993584          </t>
  </si>
  <si>
    <t xml:space="preserve"> col-97 encodes a cuticular collagen; loss of col-97 activity via large-scale RNAi screens results in defects in body morphology and locomotion.                                                                                                                                                                                                                                                                                                                                                                                                                                                                                                                                                                                                                                                                                                                                                                                                                                                                                                                                                                                                                                                                                                                                                                                                                                                                                                                                                                                                                                                                                                                                                                                                                                                                                                                                                                                                                                                                                                                                                                                                                            </t>
  </si>
  <si>
    <t xml:space="preserve"> col-97 encodes a cuticular collagen; loss of col-97 activity via large-scale RNAi screens results in defects in body morphology and locomotion.                                                                                                                                                                                                                                                                                                                                                                                                                                                                                                                                                                                                                                                                                                                                                                                                                                                                                                                                                                                                                                                                                                                                                                                                                                                                                                                                                                                                                                                                                                                                                                                                                                                                                                                                                                                                                                                                                                                                                                                                                                                                                                                                                                                                                                                                                                                                                                                                                                                                                                                                                                                                                                                                                                                                                                                                                                                                                                                                                                                                                                                                                                                                                                                                                                                                                                      </t>
  </si>
  <si>
    <t xml:space="preserve">K09E4.6</t>
  </si>
  <si>
    <t xml:space="preserve">cpg-7</t>
  </si>
  <si>
    <t xml:space="preserve">WBGene00010723</t>
  </si>
  <si>
    <t xml:space="preserve"> II:14108030-14109121           </t>
  </si>
  <si>
    <t xml:space="preserve"> cpg-7 encodes a small (116-residue), putatively secreted protein with 11 potential chondroitin attachment sites, 6 of them verified by mass spectrometry.                                                                                                                                                                                                                                                                                                                                                                                                                                                                                                                                                                                                                                                                                                                                                                                                                                                                                                                                                                                                                                                                                                                                                                                                                                                                                                                                                                                                                                                                                                                                                                                                                                                                                                                                                                                                                                                                                                                                                                                                                  </t>
  </si>
  <si>
    <t xml:space="preserve"> cpg-7 encodes a small (116-residue), putatively secreted protein with 11 potential chondroitin attachment sites, 6 of them verified by mass spectrometry.                                                                                                                                                                                                                                                                                                                                                                                                                                                                                                                                                                                                                                                                                                                                                                                                                                                                                                                                                                                                                                                                                                                                                                                                                                                                                                                                                                                                                                                                                                                                                                                                                                                                                                                                                                                                                                                                                                                                                                                                                                                                                                                                                                                                                                                                                                                                                                                                                                                                                                                                                                                                                                                                                                                                                                                                                                                                                                                                                                                                                                                                                                                                                                                                                                                                                            </t>
  </si>
  <si>
    <t xml:space="preserve"> Chondroitin ProteoGlycan                                                                              </t>
  </si>
  <si>
    <t xml:space="preserve">Y38C1AA.5</t>
  </si>
  <si>
    <t xml:space="preserve">cutl-24</t>
  </si>
  <si>
    <t xml:space="preserve">WBGene00021396</t>
  </si>
  <si>
    <t xml:space="preserve"> IV:165124-169980               </t>
  </si>
  <si>
    <t xml:space="preserve"> CUTiclin-Like                                                                                         </t>
  </si>
  <si>
    <t xml:space="preserve">F14F7.3</t>
  </si>
  <si>
    <t xml:space="preserve">cyp-13A12</t>
  </si>
  <si>
    <t xml:space="preserve">WBGene00008810</t>
  </si>
  <si>
    <t xml:space="preserve"> III:13024511-13027892          </t>
  </si>
  <si>
    <t xml:space="preserve"> cyp-13A12 encodes one of ~80 C. elegans cytochrome P450s: membrane-associated, heme-containing NADPH-dependent monooxygenases that catalyze the oxidative metabolism of a variety of exogenous compounds and endogenous substrates.                                                                                                                                                                                                                                                                                                                                                                                                                                                                                                                                                                                                                                                                                                                                                                                                                                                                                                                                                                                                                                                                                                                                                                                                                                                                                                                                                                                                                                                                                                                                                                                                                                                                                                                                                                                                                                                                                                                                        </t>
  </si>
  <si>
    <t xml:space="preserve"> cyp-13A12 encodes one of ~80 C. elegans cytochrome P450s: membrane-associated, heme-containing NADPH-dependent monooxygenases that catalyze the oxidative metabolism of a variety of exogenous compounds and endogenous substrates.                                                                                                                                                                                                                                                                                                                                                                                                                                                                                                                                                                                                                                                                                                                                                                                                                                                                                                                                                                                                                                                                                                                                                                                                                                                                                                                                                                                                                                                                                                                                                                                                                                                                                                                                                                                                                                                                                                                                                                                                                                                                                                                                                                                                                                                                                                                                                                                                                                                                                                                                                                                                                                                                                                                                                                                                                                                                                                                                                                                                                                                                                                                                                                                                                  </t>
  </si>
  <si>
    <t xml:space="preserve"> CYtochrome P450 family                                                                                </t>
  </si>
  <si>
    <t xml:space="preserve">R08F11.3</t>
  </si>
  <si>
    <t xml:space="preserve">cyp-33C8</t>
  </si>
  <si>
    <t xml:space="preserve">WBGene00019967</t>
  </si>
  <si>
    <t xml:space="preserve"> V:3800770-3803440              </t>
  </si>
  <si>
    <t xml:space="preserve">an ortholog of members of the human CYP2 (Cytochrome P4502) family including CYP2D6; cyp-33C8 is predicted to have heme binding activity, iron ion binding activity, and oxidoreductase activity, acting on paired donors, with incorporation or reduction of molecular oxygen, based on protein domain information.</t>
  </si>
  <si>
    <t xml:space="preserve">F35E12.7</t>
  </si>
  <si>
    <t xml:space="preserve">dct-17</t>
  </si>
  <si>
    <t xml:space="preserve">WBGene00009431</t>
  </si>
  <si>
    <t xml:space="preserve"> V:13727754-13730757            </t>
  </si>
  <si>
    <t xml:space="preserve">dct-17 is involved in innate immune response and defense response to Gram-negative bacterium; and dct-17 is localized to the membrane raft.                                                                                                                                                                                                                                                                                                                                                                                                                                                                                                                                                                                                                                                                                                                                                                                                                                                                                                                                                                                                                                                                                                                                                                                                                                                                                                                                                                                                                                                                                                                                                                                                                                                                                                                                                                                                                                                                                                                                                                                                                                                                                                                                                        </t>
  </si>
  <si>
    <t xml:space="preserve"> DAF-16/FOXO Controlled, germline Tumor affecting                                                      </t>
  </si>
  <si>
    <t xml:space="preserve">C54D10.7</t>
  </si>
  <si>
    <t xml:space="preserve">dct-3</t>
  </si>
  <si>
    <t xml:space="preserve">WBGene00008301</t>
  </si>
  <si>
    <t xml:space="preserve"> V:12437476-12443740            </t>
  </si>
  <si>
    <t xml:space="preserve">K10D11.1</t>
  </si>
  <si>
    <t xml:space="preserve">dod-17</t>
  </si>
  <si>
    <t xml:space="preserve">WBGene00010745</t>
  </si>
  <si>
    <t xml:space="preserve"> IV:12976260-12978312           </t>
  </si>
  <si>
    <t xml:space="preserve">dod-17 is involved in innate immune response.</t>
  </si>
  <si>
    <t xml:space="preserve"> Downstream Of DAF-16 (regulated by DAF-16)                                                            </t>
  </si>
  <si>
    <t xml:space="preserve">ZK6.10</t>
  </si>
  <si>
    <t xml:space="preserve">dod-19</t>
  </si>
  <si>
    <t xml:space="preserve">WBGene00022644</t>
  </si>
  <si>
    <t xml:space="preserve"> V:411782-414761                </t>
  </si>
  <si>
    <t xml:space="preserve">dod-19 is involved in innate immune response; and dod-19 is localized to the membrane raft.</t>
  </si>
  <si>
    <t xml:space="preserve">C32H11.12</t>
  </si>
  <si>
    <t xml:space="preserve">dod-24</t>
  </si>
  <si>
    <t xml:space="preserve">WBGene00007875</t>
  </si>
  <si>
    <t xml:space="preserve"> IV:12940109-12941336           </t>
  </si>
  <si>
    <t xml:space="preserve">dod-24 is involved in innate immune response and defense response to Gram-negative bacterium.</t>
  </si>
  <si>
    <t xml:space="preserve">F30B5.1</t>
  </si>
  <si>
    <t xml:space="preserve">dpy-13</t>
  </si>
  <si>
    <t xml:space="preserve">WBGene00001074</t>
  </si>
  <si>
    <t xml:space="preserve"> IV:4235606-4236699             </t>
  </si>
  <si>
    <t xml:space="preserve"> dpy-13 encodes a member of the collagen superfamily containing 20 copies of the collagen triple helix repeat; transcipt levels oscillate, peaking once during each larval stage.                                                                                                                                                                                                                                                                                                                                                                                                                                                                                                                                                                                                                                                                                                                                                                                                                                                                                                                                                                                                                                                                                                                                                                                                                                                                                                                                                                                                                                                                                                                                                                                                                                                                                                                                                                                                                                                                                                                                                                                           </t>
  </si>
  <si>
    <t xml:space="preserve"> dpy-13 encodes a member of the collagen superfamily containing 20 copies of the collagen triple helix repeat; transcipt levels oscillate, peaking once during each larval stage.                                                                                                                                                                                                                                                                                                                                                                                                                                                                                                                                                                                                                                                                                                                                                                                                                                                                                                                                                                                                                                                                                                                                                                                                                                                                                                                                                                                                                                                                                                                                                                                                                                                                                                                                                                                                                                                                                                                                                                                                                                                                                                                                                                                                                                                                                                                                                                                                                                                                                                                                                                                                                                                                                                                                                                                                                                                                                                                                                                                                                                                                                                                                                                                                                                                                     </t>
  </si>
  <si>
    <t xml:space="preserve"> DumPY: shorter than wild-type                                                                         </t>
  </si>
  <si>
    <t xml:space="preserve">Y41E3.2</t>
  </si>
  <si>
    <t xml:space="preserve">dpy-4</t>
  </si>
  <si>
    <t xml:space="preserve">WBGene00001066</t>
  </si>
  <si>
    <t xml:space="preserve"> IV:14981587-14996278           </t>
  </si>
  <si>
    <t xml:space="preserve"> dpy-4 encodes a cuticle collagen; dpy-4 activity is required for normal body morphology, locomotion, and larval development.                                                                                                                                                                                                                                                                                                                                                                                                                                                                                                                                                                                                                                                                                                                                                                                                                                                                                                                                                                                                                                                                                                                                                                                                                                                                                                                                                                                                                                                                                                                                                                                                                                                                                                                                                                                                                                                                                                                                                                                                                                               </t>
  </si>
  <si>
    <t xml:space="preserve"> dpy-4 encodes a cuticle collagen; dpy-4 activity is required for normal body morphology, locomotion, and larval development.                                                                                                                                                                                                                                                                                                                                                                                                                                                                                                                                                                                                                                                                                                                                                                                                                                                                                                                                                                                                                                                                                                                                                                                                                                                                                                                                                                                                                                                                                                                                                                                                                                                                                                                                                                                                                                                                                                                                                                                                                                                                                                                                                                                                                                                                                                                                                                                                                                                                                                                                                                                                                                                                                                                                                                                                                                                                                                                                                                                                                                                                                                                                                                                                                                                                                                                         </t>
  </si>
  <si>
    <t xml:space="preserve">F27C1.8</t>
  </si>
  <si>
    <t xml:space="preserve">dpy-5</t>
  </si>
  <si>
    <t xml:space="preserve">WBGene00001067</t>
  </si>
  <si>
    <t xml:space="preserve"> I:5432160-5433059              </t>
  </si>
  <si>
    <t xml:space="preserve"> dpy-5 encodes a Group I cuticle procollagen; dpy-5 activity is required for wild-type body length, cuticle structure (width of the annuli), postembryonic growth rates, and reproduction; dpy-5 is described as an intermediate collagen gene, as its mRNA, which is present in all larval stages, adults, and dauer larvae, increases in abudance two hours prior to the secretion of each new cuticle; a dpy-5::gfp fusion gene is expressed in hypodermal cells from mid-to-late L1 larval stages to adulthood, with notably variable expression in the V lineage-derived seam cells; dpy-5 mutations suppress mutations in bli-4, which encodes a proprotein convertase that may process DPY-5 for normal cuticle production; in addition, dpy-5 is required for normal expression patterns of the COL-19, DPY-7, and DPY-13 cuticle collagens.                                                                                                                                                                                                                                                                                                                                                                                                                                                                                                                                                                                                                                                                                                                                                                                                                                                                                                                                                                                                                                                                                                                                                                                                                                                                                                                        </t>
  </si>
  <si>
    <t xml:space="preserve"> dpy-5 encodes a Group I cuticle procollagen; dpy-5 activity is required for wild-type body length, cuticle structure (width of the annuli), postembryonic growth rates, and reproduction; dpy-5 is described as an intermediate collagen gene, as its mRNA, which is present in all larval stages, adults, and dauer larvae, increases in abudance two hours prior to the secretion of each new cuticle; a dpy-5::gfp fusion gene is expressed in hypodermal cells from mid-to-late L1 larval stages to adulthood, with notably variable expression in the V lineage-derived seam cells; dpy-5 mutations suppress mutations in bli-4, which encodes a proprotein convertase that may process DPY-5 for normal cuticle production; in addition, dpy-5 is required for normal expression patterns of the COL-19, DPY-7, and DPY-13 cuticle collagens.                                                                                                                                                                                                                                                                                                                                                                                                                                                                                                                                                                                                                                                                                                                                                                                                                                                                                                                                                                                                                                                                                                                                                                                                                                                                                                                                                                                                                                                                                                                                                                                                                                                                                                                                                                                                                                                                                                                                                                                                                                                                                                                                                                                                                                                                                                                                                                                                                                                                                                                                                                                                  </t>
  </si>
  <si>
    <t xml:space="preserve">F40F4.6</t>
  </si>
  <si>
    <t xml:space="preserve">drd-2</t>
  </si>
  <si>
    <t xml:space="preserve">WBGene00018237</t>
  </si>
  <si>
    <t xml:space="preserve"> X:3235757-3243614              </t>
  </si>
  <si>
    <t xml:space="preserve">an ortholog of human TENM3 (teneurin transmembrane protein 3), TENM4 (teneurin transmembrane protein 4), TENM2 (teneurin transmembrane protein 2) and NAGPA (N-acetylglucosamine-1-phosphodiester alpha-N-acetylglucosaminidase).</t>
  </si>
  <si>
    <t xml:space="preserve">F01G10.3</t>
  </si>
  <si>
    <t xml:space="preserve">ech-9</t>
  </si>
  <si>
    <t xml:space="preserve">WBGene00001158</t>
  </si>
  <si>
    <t xml:space="preserve"> IV:10233291-10235300           </t>
  </si>
  <si>
    <t xml:space="preserve">ech-9 encodes an ortholog of human enoyl-CoA, hydratase/3-hydroxyacyl CoA dehydrogenase (HGNC:EHHADH); ech-9 is predicted to have 3-hydroxyacyl-CoA dehydrogenase activity and coenzyme binding activity, based on protein domain information.</t>
  </si>
  <si>
    <t xml:space="preserve"> Enoyl-CoA Hydratase                                                                                   </t>
  </si>
  <si>
    <t xml:space="preserve">K04H4.1</t>
  </si>
  <si>
    <t xml:space="preserve">emb-9</t>
  </si>
  <si>
    <t xml:space="preserve">WBGene00001263</t>
  </si>
  <si>
    <t xml:space="preserve"> III:9336789-9344349            </t>
  </si>
  <si>
    <t xml:space="preserve"> emb-9 encodes the alpha-1 chain of Type IV basement membrane collagen most closely equivalent to human COL4A1 (OMIM:120130) on the basis of biological function; EMB-9 forms heterotrimeric Type IV collagen with LET-2, the alpha-2-like chain, and is required for the assembly and/or secretion of LET-2; EMB-9 is essential for embryonic morphogenesis, particularly epidermal elongation, and for larval development; EMB-9 is expresed primarily by body wall muscles and some somatic cells of the gonad and is detected in nearly all basement membranes.                                                                                                                                                                                                                                                                                                                                                                                                                                                                                                                                                                                                                                                                                                                                                                                                                                                                                                                                                                                                                                                                                                                                                                                                                                                                                                                                                                                                                                                                                                                                                                                                         </t>
  </si>
  <si>
    <t xml:space="preserve"> LET-268, a lysyl hydroxylase, is required for processing and secretion of Type IV collagen. Mutations in let-268 result in embryos with normal myofilament assembly prior to contraction, but once embryonic contractions begin, body wall muscles separate from the hypodermis and myofilament organization is disrupted. Since let-268 mutations disrupt Type IV collagen secretion, these observations indicate that Type IV collagen is required in basement membranes for providing the mechanical support necessary for muscle contraction, but not for the assembly of the myofilament lattice. Nematodes (C. elegans, C. briggsae, Ascaris), Drosophila, and sea urchins all have two type IV collagen chains, one alpha1-like (dimeric in the trimer) and another alpha2-like (monomeric in the trimer). These can be distinguished by a small number of conserved a1-a2 differences in their NC1 domains. The bulk of the collagen is Gly-X-Y repeats with a high frequency of proline in the X and Y positions. Most evidence indicates that most X and Y positions are not highly critical.                                                                                                                                                                                                                                                                                                                                                                                                                                                                                                                                                                                                                                                                                                                                                                                                                                                                                                                                                                                                                                                                                                                                                                                                                                                                                                                                                                                                                                                                                                                                                                                                                                                                                                                                                                                                                                                                                                                                                                                                                                                                                                                                                                                                                                                                                                                                              </t>
  </si>
  <si>
    <t xml:space="preserve"> abnormal EMBroygenesis                                                                                </t>
  </si>
  <si>
    <t xml:space="preserve">B0218.1</t>
  </si>
  <si>
    <t xml:space="preserve">faah-1</t>
  </si>
  <si>
    <t xml:space="preserve">WBGene00015047</t>
  </si>
  <si>
    <t xml:space="preserve"> IV:8159338-8163776</t>
  </si>
  <si>
    <t xml:space="preserve">a putative fatty acid amide hydrolase enzyme and is orthologous to human fatty acid amide hydrolase (FAAH); faah-1 is involved in regulating N-acylethanolamines (NAEs), which are lipid-derived signalling molecules, reduced levels of which, under dietary restriction, result in increased lifespan</t>
  </si>
  <si>
    <t xml:space="preserve">Y65B4BR.6</t>
  </si>
  <si>
    <t xml:space="preserve">grl-16</t>
  </si>
  <si>
    <t xml:space="preserve">WBGene00001725</t>
  </si>
  <si>
    <t xml:space="preserve"> I:572179-575122                </t>
  </si>
  <si>
    <t xml:space="preserve"> grl-16 encodes, by alternative splicing, two hedgehog-like proteins with an N-terminal signal sequence, a central proline-rich low-complexity region, and a C-terminal Ground-like (Grl) domain; the Grl domain is predicted to form a cysteine-crosslinked protein involved in intercellular signalling, and it has subtle similarity to the N-terminal Hedge domain of HEDGEHOG proteins.                                                                                                                                                                                                                                                                                                                                                                                                                                                                                                                                                                                                                                                                                                                                                                                                                                                                                                                                                                                                                                                                                                                                                                                                                                                                                                                                                                                                                                                                                                                                                                                                                                                                                                                                                                                </t>
  </si>
  <si>
    <t xml:space="preserve"> grl-16 encodes, by alternative splicing, two hedgehog-like proteins with an N-terminal signal sequence, a central proline-rich low-complexity region, and a C-terminal Ground-like (Grl) domain; the Grl domain is predicted to form a cysteine-crosslinked protein involved in intercellular signalling, and it has subtle similarity to the N-terminal Hedge domain of HEDGEHOG proteins.                                                                                                                                                                                                                                                                                                                                                                                                                                                                                                                                                                                                                                                                                                                                                                                                                                                                                                                                                                                                                                                                                                                                                                                                                                                                                                                                                                                                                                                                                                                                                                                                                                                                                                                                                                                                                                                                                                                                                                                                                                                                                                                                                                                                                                                                                                                                                                                                                                                                                                                                                                                                                                                                                                                                                                                                                                                                                                                                                                                                                                                          </t>
  </si>
  <si>
    <t xml:space="preserve"> GRound-Like (grd related)                                                                             </t>
  </si>
  <si>
    <t xml:space="preserve">ZC168.5</t>
  </si>
  <si>
    <t xml:space="preserve">grl-21</t>
  </si>
  <si>
    <t xml:space="preserve">WBGene00001730</t>
  </si>
  <si>
    <t xml:space="preserve"> IV:10737448-10738099           </t>
  </si>
  <si>
    <t xml:space="preserve"> grl-21 encodes a hedgehog-like protein, with an N-terminal signal sequence, a central proline-rich low-complexity region, and a C-terminal Ground-like (Grl) domain; GRL-21 is expressed in arcade cells and hypodermis; the Grl domain is predicted to form a cysteine-crosslinked protein involved in intercellular signalling, and it has subtle similarity to the N-terminal Hedge domain of HEDGEHOG proteins.                                                                                                                                                                                                                                                                                                                                                                                                                                                                                                                                                                                                                                                                                                                                                                                                                                                                                                                                                                                                                                                                                                                                                                                                                                                                                                                                                                                                                                                                                                                                                                                                                                                                                                                                                        </t>
  </si>
  <si>
    <t xml:space="preserve"> grl-21 encodes a hedgehog-like protein, with an N-terminal signal sequence, a central proline-rich low-complexity region, and a C-terminal Ground-like (Grl) domain; GRL-21 is expressed in arcade cells and hypodermis; the Grl domain is predicted to form a cysteine-crosslinked protein involved in intercellular signalling, and it has subtle similarity to the N-terminal Hedge domain of HEDGEHOG proteins.                                                                                                                                                                                                                                                                                                                                                                                                                                                                                                                                                                                                                                                                                                                                                                                                                                                                                                                                                                                                                                                                                                                                                                                                                                                                                                                                                                                                                                                                                                                                                                                                                                                                                                                                                                                                                                                                                                                                                                                                                                                                                                                                                                                                                                                                                                                                                                                                                                                                                                                                                                                                                                                                                                                                                                                                                                                                                                                                                                                                                                  </t>
  </si>
  <si>
    <t xml:space="preserve">C01B10.5</t>
  </si>
  <si>
    <t xml:space="preserve">hil-7</t>
  </si>
  <si>
    <t xml:space="preserve">WBGene00001858</t>
  </si>
  <si>
    <t xml:space="preserve"> IV:6646017-6646920             </t>
  </si>
  <si>
    <t xml:space="preserve"> hil-7 encodes an H1 linker histone.                                                                                                                                                                                                                                                                                                                                                                                                                                                                                                                                                                                                                                                                                                                                                                                                                                                                                                                                                                                                                                                                                                                                                                                                                                                                                                                                                                                                                                                                                                                                                                                                                                                                                                                                                                                                                                                                                                                                                                                                                                                                                                                                        </t>
  </si>
  <si>
    <t xml:space="preserve"> hil-7 encodes an H1 linker histone.                                                                                                                                                                                                                                                                                                                                                                                                                                                                                                                                                                                                                                                                                                                                                                                                                                                                                                                                                                                                                                                                                                                                                                                                                                                                                                                                                                                                                                                                                                                                                                                                                                                                                                                                                                                                                                                                                                                                                                                                                                                                                                                                                                                                                                                                                                                                                                                                                                                                                                                                                                                                                                                                                                                                                                                                                                                                                                                                                                                                                                                                                                                                                                                                                                                                                                                                                                                                                  </t>
  </si>
  <si>
    <t xml:space="preserve"> HIstone H1 Like                                                                                       </t>
  </si>
  <si>
    <t xml:space="preserve">Y41D4B.16</t>
  </si>
  <si>
    <t xml:space="preserve">hpo-6</t>
  </si>
  <si>
    <t xml:space="preserve">WBGene00021518</t>
  </si>
  <si>
    <t xml:space="preserve"> IV:1562181-1564061             </t>
  </si>
  <si>
    <t xml:space="preserve">Hypersensitive to POre- forming toxin</t>
  </si>
  <si>
    <t xml:space="preserve">ZC8.1</t>
  </si>
  <si>
    <t xml:space="preserve">hsd-2</t>
  </si>
  <si>
    <t xml:space="preserve">WBGene00022498</t>
  </si>
  <si>
    <t xml:space="preserve"> X:5005237-5006993              </t>
  </si>
  <si>
    <t xml:space="preserve"> The ZC8.1 gene encodes a homolog of the human gene 3BH1, which when mutated leads to giant cell hepatitis (OMIM:231100).                                                                                                                                                                                                                                                                                                                                                                                                                                                                                                                                                                                                                                                                                                                                                                                                                                                                                                                                                                                                                                                                                                                                                                                                                                                                                                                                                                                                                                                                                                                                                                                                                                                                                                                                                                                                                                                                                                                                                                                                                                                   </t>
  </si>
  <si>
    <t xml:space="preserve"> The ZC8.1 gene encodes a homolog of the human gene 3BH1, which when mutated leads to giant cell hepatitis (OMIM:231100).                                                                                                                                                                                                                                                                                                                                                                                                                                                                                                                                                                                                                                                                                                                                                                                                                                                                                                                                                                                                                                                                                                                                                                                                                                                                                                                                                                                                                                                                                                                                                                                                                                                                                                                                                                                                                                                                                                                                                                                                                                                                                                                                                                                                                                                                                                                                                                                                                                                                                                                                                                                                                                                                                                                                                                                                                                                                                                                                                                                                                                                                                                                                                                                                                                                                                                                             </t>
  </si>
  <si>
    <t xml:space="preserve"> HydroxySteroid Dehydrogenase homolog                                                                  </t>
  </si>
  <si>
    <t xml:space="preserve">F10C1.7</t>
  </si>
  <si>
    <t xml:space="preserve">ifb-2</t>
  </si>
  <si>
    <t xml:space="preserve">WBGene00002054</t>
  </si>
  <si>
    <t xml:space="preserve"> II:5750155-5754109             </t>
  </si>
  <si>
    <t xml:space="preserve"> ifb-2 encodes an intermediate filament protein; IFB-2 is expressed exclusively in the intestine and functions as a structural component of the intestinal terminal web; within the terminal web, IFB-2 localizes to a discrete substructure known as the endotube.                                                                                                                                                                                                                                                                                                                                                                                                                                                                                                                                                                                                                                                                                                                                                                                                                                                                                                                                                                                                                                                                                                                                                                                                                                                                                                                                                                                                                                                                                                                                                                                                                                                                                                                                                                                                                                                                                                         </t>
  </si>
  <si>
    <t xml:space="preserve"> Based on sequence similarity, the C. elegans intermediate filament protein family is comprised of five distinct subfamilies, A, B, C, D, and E. IFB-2, along with IFB-1, defines the A subgroup. All eleven intermediate filament proteins exhibit a lamin-like length of the coil 1b domain, but only the A and B subgroups have a lamin homology segment in the tail domain.                                                                                                                                                                                                                                                                                                                                                                                                                                                                                                                                                                                                                                                                                                                                                                                                                                                                                                                                                                                                                                                                                                                                                                                                                                                                                                                                                                                                                                                                                                                                                                                                                                                                                                                                                                                                                                                                                                                                                                                                                                                                                                                                                                                                                                                                                                                                                                                                                                                                                                                                                                                                                                                                                                                                                                                                                                                                                                                                                                                                                                                                       </t>
  </si>
  <si>
    <t xml:space="preserve"> Intermediate Filament, B                                                                              </t>
  </si>
  <si>
    <t xml:space="preserve">M6.1</t>
  </si>
  <si>
    <t xml:space="preserve">ifc-2</t>
  </si>
  <si>
    <t xml:space="preserve">WBGene00002056</t>
  </si>
  <si>
    <t xml:space="preserve"> X:642160-650092                </t>
  </si>
  <si>
    <t xml:space="preserve"> ifc-2 encodes three isoforms of an intermediate filament protein dispensable for viability but required for normal movement, growth rate, body size, body shape, and cuticle strength; IFC-2 is present in the cytoplasm of intestinal cells, and at the desmosomes of intestinal and pharyngeal cells.                                                                                                                                                                                                                                                                                                                                                                                                                                                                                                                                                                                                                                                                                                                                                                                                                                                                                                                                                                                                                                                                                                                                                                                                                                                                                                                                                                                                                                                                                                                                                                                                                                                                                                                                                                                                                                                                    </t>
  </si>
  <si>
    <t xml:space="preserve"> ifc-2 encodes three isoforms of an intermediate filament protein dispensable for viability but required for normal movement, growth rate, body size, body shape, and cuticle strength; IFC-2 is present in the cytoplasm of intestinal cells, and at the desmosomes of intestinal and pharyngeal cells.                                                                                                                                                                                                                                                                                                                                                                                                                                                                                                                                                                                                                                                                                                                                                                                                                                                                                                                                                                                                                                                                                                                                                                                                                                                                                                                                                                                                                                                                                                                                                                                                                                                                                                                                                                                                                                                                                                                                                                                                                                                                                                                                                                                                                                                                                                                                                                                                                                                                                                                                                                                                                                                                                                                                                                                                                                                                                                                                                                                                                                                                                                                                              </t>
  </si>
  <si>
    <t xml:space="preserve"> Intermediate Filament, C                                                                              </t>
  </si>
  <si>
    <t xml:space="preserve">F42C5.10</t>
  </si>
  <si>
    <t xml:space="preserve">ifo-1</t>
  </si>
  <si>
    <t xml:space="preserve">WBGene00018350</t>
  </si>
  <si>
    <t xml:space="preserve"> IV:7320721-7326647             </t>
  </si>
  <si>
    <t xml:space="preserve">Intermediate Filament Organize</t>
  </si>
  <si>
    <t xml:space="preserve"> Intermediate Filament Organize                                                                        </t>
  </si>
  <si>
    <t xml:space="preserve">C43C3.1</t>
  </si>
  <si>
    <t xml:space="preserve">ifp-1</t>
  </si>
  <si>
    <t xml:space="preserve">WBGene00002067</t>
  </si>
  <si>
    <t xml:space="preserve"> X:9675777-9680103              </t>
  </si>
  <si>
    <t xml:space="preserve"> ifp-1 encodes a nonessential intermediate filament protein; IFP-1 is predicted to function as a structural component of the cytoskeleton; IFP-1 has no obvious function in RNAi assays.                                                                                                                                                                                                                                                                                                                                                                                                                                                                                                                                                                                                                                                                                                                                                                                                                                                                                                                                                                                                                                                                                                                                                                                                                                                                                                                                                                                                                                                                                                                                                                                                                                                                                                                                                                                                                                                                                                                                                                                    </t>
  </si>
  <si>
    <t xml:space="preserve"> Based on sequence similarity, the C. elegans intermediate filament protein family is comprised of five distinct subfamilies, A, B, C, D, and E. IFP-1 is the sole member of the E subgroup. All eleven intermediate filament proteins exhibit a lamin-like length of the coil 1b domain, but only the A and B subgroups have a lamin homology segment in the tail domain.                                                                                                                                                                                                                                                                                                                                                                                                                                                                                                                                                                                                                                                                                                                                                                                                                                                                                                                                                                                                                                                                                                                                                                                                                                                                                                                                                                                                                                                                                                                                                                                                                                                                                                                                                                                                                                                                                                                                                                                                                                                                                                                                                                                                                                                                                                                                                                                                                                                                                                                                                                                                                                                                                                                                                                                                                                                                                                                                                                                                                                                                            </t>
  </si>
  <si>
    <t xml:space="preserve"> Intermediate Filament Protein, class E                                                                </t>
  </si>
  <si>
    <t xml:space="preserve">C07G3.2</t>
  </si>
  <si>
    <t xml:space="preserve">irg-1</t>
  </si>
  <si>
    <t xml:space="preserve">WBGene00015574</t>
  </si>
  <si>
    <t xml:space="preserve"> V:3523584-3524573              </t>
  </si>
  <si>
    <t xml:space="preserve"> irg-1 encodes a protein containing a conserved DUF1768 domain, a domain of unknown function found as a stand-alone domain in bacterial and bacteriophage proteins as well as fused to proteins involved in riboflavin biosynthesis in bacteria and plants; irg-1 expression is induced in response to infection with pathogenic Pseudomonas aeruginosa, in a manner independent of the p38 MAPK pathway, but dependent upon the ZIP-2 bZIP transcription factor; irg-1 expression is also induced at a low level in response to cadmium exposure, in a manner that is dependent upon pmk-1.                                                                                                                                                                                                                                                                                                                                                                                                                                                                                                                                                                                                                                                                                                                                                                                                                                                                                                                                                                                                                                                                                                                                                                                                                                                                                                                                                                                                                                                                                                                                                                                </t>
  </si>
  <si>
    <t xml:space="preserve"> irg-1 encodes a protein containing a conserved DUF1768 domain, a domain of unknown function found as a stand-alone domain in bacterial and bacteriophage proteins as well as fused to proteins involved in riboflavin biosynthesis in bacteria and plants; irg-1 expression is induced in response to infection with pathogenic Pseudomonas aeruginosa, in a manner independent of the p38 MAPK pathway, but dependent upon the ZIP-2 bZIP transcription factor; irg-1 expression is also induced at a low level in response to cadmium exposure, in a manner that is dependent upon pmk-1.                                                                                                                                                                                                                                                                                                                                                                                                                                                                                                                                                                                                                                                                                                                                                                                                                                                                                                                                                                                                                                                                                                                                                                                                                                                                                                                                                                                                                                                                                                                                                                                                                                                                                                                                                                                                                                                                                                                                                                                                                                                                                                                                                                                                                                                                                                                                                                                                                                                                                                                                                                                                                                                                                                                                                                                                                                                          </t>
  </si>
  <si>
    <t xml:space="preserve"> Infection Response Gene                                                                               </t>
  </si>
  <si>
    <t xml:space="preserve">T16H12.6</t>
  </si>
  <si>
    <t xml:space="preserve">kel-10</t>
  </si>
  <si>
    <t xml:space="preserve">WBGene00002186</t>
  </si>
  <si>
    <t xml:space="preserve"> III:10098382-10101477          </t>
  </si>
  <si>
    <t xml:space="preserve">kel-10 encodes an ortholog of human kelch-like family member 10 (HGNC:KLHL10).</t>
  </si>
  <si>
    <t xml:space="preserve"> KELch-repeat containing protein                                                                       </t>
  </si>
  <si>
    <t xml:space="preserve">F53A9.2</t>
  </si>
  <si>
    <t xml:space="preserve">kreg-1</t>
  </si>
  <si>
    <t xml:space="preserve">WBGene00018725</t>
  </si>
  <si>
    <t xml:space="preserve"> X:8709704-8710021              </t>
  </si>
  <si>
    <t xml:space="preserve">encodes a novel protein containing polyhistidine stretches; F53A9.2 activity is required for the stress response to copper ion, and in that pathway, is a downstream target of the FOS-1 transcription factor that binds directly to the F53A9.2 promoter</t>
  </si>
  <si>
    <t xml:space="preserve">W01A11.4</t>
  </si>
  <si>
    <t xml:space="preserve">lec-10</t>
  </si>
  <si>
    <t xml:space="preserve">WBGene00002273</t>
  </si>
  <si>
    <t xml:space="preserve"> V:6488219-6489028              </t>
  </si>
  <si>
    <t xml:space="preserve"> lec-10 encodes a galectin, a soluble galactose-binding lectin; recombinant lec-10 can bind to sugar in an in vitro assay.                                                                                                                                                                                                                                                                                                                                                                                                                                                                                                                                                                                                                                                                                                                                                                                                                                                                                                                                                                                                                                                                                                                                                                                                                                                                                                                                                                                                                                                                                                                                                                                                                                                                                                                                                                                                                                                                                                                                                                                                                                                  </t>
  </si>
  <si>
    <t xml:space="preserve"> lec-10 encodes a galectin, a soluble galactose-binding lectin; recombinant lec-10 can bind to sugar in an in vitro assay.                                                                                                                                                                                                                                                                                                                                                                                                                                                                                                                                                                                                                                                                                                                                                                                                                                                                                                                                                                                                                                                                                                                                                                                                                                                                                                                                                                                                                                                                                                                                                                                                                                                                                                                                                                                                                                                                                                                                                                                                                                                                                                                                                                                                                                                                                                                                                                                                                                                                                                                                                                                                                                                                                                                                                                                                                                                                                                                                                                                                                                                                                                                                                                                                                                                                                                                            </t>
  </si>
  <si>
    <t xml:space="preserve"> gaLECtin                                                                                              </t>
  </si>
  <si>
    <t xml:space="preserve">F01G12.5</t>
  </si>
  <si>
    <t xml:space="preserve">let-2</t>
  </si>
  <si>
    <t xml:space="preserve">WBGene00002280</t>
  </si>
  <si>
    <t xml:space="preserve"> X:16380517-16389409            </t>
  </si>
  <si>
    <t xml:space="preserve"> let-2 encodes an alpha-2 type IV collagen, probably most closely equivalent to the human gene COL4A2 (OMIM:120090) on the basis of biological function; LET-2 is required for embryonic development and is a component of the basement membrane between muscle and hypodermis; LET-2 interacts with UNC-105, a mechanosensory ion channel of the degenerin ion channel superfamily that is expressed in muscle and required for normal growth, muscle contraction, and muscle organization; let-2 activity is governed, in part, by ASD-2-mediated, developmentally regulated alternative splicing in which exon nine is used in embryos and exon 10 in late larvae and adults.                                                                                                                                                                                                                                                                                                                                                                                                                                                                                                                                                                                                                                                                                                                                                                                                                                                                                                                                                                                                                                                                                                                                                                                                                                                                                                                                                                                                                                                                                            </t>
  </si>
  <si>
    <t xml:space="preserve"> Nematodes (C. elegans, C. briggsae, Ascaris), Drosophila, and sea urchins all have two type IV collagen chains, one alpha1-like (dimeric in the trimer) and another alpha2-like (monomeric in the trimer). These can be distinguished by a small number of conserved a1-a2 differences in their NC1 domains. The bulk of the collagen is Gly-X-Y repeats with a high frequency of proline in the X and Y positions. Most evidence indicates that most X and Y positions are not highly critical.                                                                                                                                                                                                                                                                                                                                                                                                                                                                                                                                                                                                                                                                                                                                                                                                                                                                                                                                                                                                                                                                                                                                                                                                                                                                                                                                                                                                                                                                                                                                                                                                                                                                                                                                                                                                                                                                                                                                                                                                                                                                                                                                                                                                                                                                                                                                                                                                                                                                                                                                                                                                                                                                                                                                                                                                                                                                                                                                                     </t>
  </si>
  <si>
    <t xml:space="preserve"> LEThal                                                                                                </t>
  </si>
  <si>
    <t xml:space="preserve">Y22F5A.5</t>
  </si>
  <si>
    <t xml:space="preserve">lys-2</t>
  </si>
  <si>
    <t xml:space="preserve">WBGene00003091</t>
  </si>
  <si>
    <t xml:space="preserve"> V:10280283-10281441            </t>
  </si>
  <si>
    <t xml:space="preserve"> lys-2 is one of ten C. elegans lysozyme genes; as such, lys-2 can be predicted to have a role in lysozymal function including immune function.                                                                                                                                                                                                                                                                                                                                                                                                                                                                                                                                                                                                                                                                                                                                                                                                                                                                                                                                                                                                                                                                                                                                                                                                                                                                                                                                                                                                                                                                                                                                                                                                                                                                                                                                                                                                                                                                                                                                                                                                                             </t>
  </si>
  <si>
    <t xml:space="preserve"> lys-2 is one of ten C. elegans lysozyme genes; as such, lys-2 can be predicted to have a role in lysozymal function including immune function.                                                                                                                                                                                                                                                                                                                                                                                                                                                                                                                                                                                                                                                                                                                                                                                                                                                                                                                                                                                                                                                                                                                                                                                                                                                                                                                                                                                                                                                                                                                                                                                                                                                                                                                                                                                                                                                                                                                                                                                                                                                                                                                                                                                                                                                                                                                                                                                                                                                                                                                                                                                                                                                                                                                                                                                                                                                                                                                                                                                                                                                                                                                                                                                                                                                                                                       </t>
  </si>
  <si>
    <t xml:space="preserve"> LYSozyme                                                                                              </t>
  </si>
  <si>
    <t xml:space="preserve">Y22F5A.6</t>
  </si>
  <si>
    <t xml:space="preserve">lys-3</t>
  </si>
  <si>
    <t xml:space="preserve">WBGene00003092</t>
  </si>
  <si>
    <t xml:space="preserve"> V:10282174-10283415            </t>
  </si>
  <si>
    <t xml:space="preserve"> lys-3 encodes one of a family of ten C. elegans lysozyme genes that are homologous to lysozymes in the amoeboid protozoon Entamoeba histolytica.                                                                                                                                                                                                                                                                                                                                                                                                                                                                                                                                                                                                                                                                                                                                                                                                                                                                                                                                                                                                                                                                                                                                                                                                                                                                                                                                                                                                                                                                                                                                                                                                                                                                                                                                                                                                                                                                                                                                                                                                                           </t>
  </si>
  <si>
    <t xml:space="preserve"> lys-3 encodes one of a family of ten C. elegans lysozyme genes that are homologous to lysozymes in the amoeboid protozoon Entamoeba histolytica.                                                                                                                                                                                                                                                                                                                                                                                                                                                                                                                                                                                                                                                                                                                                                                                                                                                                                                                                                                                                                                                                                                                                                                                                                                                                                                                                                                                                                                                                                                                                                                                                                                                                                                                                                                                                                                                                                                                                                                                                                                                                                                                                                                                                                                                                                                                                                                                                                                                                                                                                                                                                                                                                                                                                                                                                                                                                                                                                                                                                                                                                                                                                                                                                                                                                                                     </t>
  </si>
  <si>
    <t xml:space="preserve">K08E5.3</t>
  </si>
  <si>
    <t xml:space="preserve">mua-3</t>
  </si>
  <si>
    <t xml:space="preserve">WBGene00003482</t>
  </si>
  <si>
    <t xml:space="preserve"> III:10160590-10183423          </t>
  </si>
  <si>
    <t xml:space="preserve">mua-3 encodes an ortholog of human fibrillin 1 (HGNC:FBN1); mua-3 is predicted to have calcium ion binding activity, based on protein domain information; and mua-3 is localized to the intermediate filament and the hemidesmosome.</t>
  </si>
  <si>
    <t xml:space="preserve"> MUscle Attachment abnormal                                                                            </t>
  </si>
  <si>
    <t xml:space="preserve">T25B6.2</t>
  </si>
  <si>
    <t xml:space="preserve">nep-22</t>
  </si>
  <si>
    <t xml:space="preserve">WBGene00020788</t>
  </si>
  <si>
    <t xml:space="preserve"> X:9034491-9038468              </t>
  </si>
  <si>
    <t xml:space="preserve"> nep-22 encodes two isoforms of a neprilysin; neprilysins are thermolysin-like zinc metallopeptidases, found on the outer surface of animal cells, that negatively regulate small signalling peptides (e.g., enkephalin, tachykinin, insulin, and natriuretic peptides) by cleaving them; NEP-22 is orthologous to Ac-mep-1, a gut luminal neprilysin which is specifically expressed in the adult life stage of Ancylostoma caninum hookworms, and whose protein product is localized to the microvilli of the gastrointestinal tract, suggesting a role in digestion.                                                                                                                                                                                                                                                                                                                                                                                                                                                                                                                                                                                                                                                                                                                                                                                                                                                                                                                                                                                                                                                                                                                                                                                                                                                                                                                                                                                                                                                                                                                                                                                                     </t>
  </si>
  <si>
    <t xml:space="preserve"> nep-22 encodes two isoforms of a neprilysin; neprilysins are thermolysin-like zinc metallopeptidases, found on the outer surface of animal cells, that negatively regulate small signalling peptides (e.g., enkephalin, tachykinin, insulin, and natriuretic peptides) by cleaving them; NEP-22 is orthologous to Ac-mep-1, a gut luminal neprilysin which is specifically expressed in the adult life stage of Ancylostoma caninum hookworms, and whose protein product is localized to the microvilli of the gastrointestinal tract, suggesting a role in digestion.                                                                                                                                                                                                                                                                                                                                                                                                                                                                                                                                                                                                                                                                                                                                                                                                                                                                                                                                                                                                                                                                                                                                                                                                                                                                                                                                                                                                                                                                                                                                                                                                                                                                                                                                                                                                                                                                                                                                                                                                                                                                                                                                                                                                                                                                                                                                                                                                                                                                                                                                                                                                                                                                                                                                                                                                                                                                               </t>
  </si>
  <si>
    <t xml:space="preserve"> NEPrilysin metallopeptidase family                                                                    </t>
  </si>
  <si>
    <t xml:space="preserve">F45E4.8</t>
  </si>
  <si>
    <t xml:space="preserve">nlp-20</t>
  </si>
  <si>
    <t xml:space="preserve">WBGene00003758</t>
  </si>
  <si>
    <t xml:space="preserve"> IV:7642037-7643080             </t>
  </si>
  <si>
    <t xml:space="preserve"> nlp-20 encodes a predicted neuropeptide of the FAFA family; expressed in pharyngeal neurons.                                                                                                                                                                                                                                                                                                                                                                                                                                                                                                                                                                                                                                                                                                                                                                                                                                                                                                                                                                                                                                                                                                                                                                                                                                                                                                                                                                                                                                                                                                                                                                                                                                                                                                                                                                                                                                                                                                                                                                                                                                                                               </t>
  </si>
  <si>
    <t xml:space="preserve"> nlp-20 encodes a predicted neuropeptide of the FAFA family; expressed in pharyngeal neurons.                                                                                                                                                                                                                                                                                                                                                                                                                                                                                                                                                                                                                                                                                                                                                                                                                                                                                                                                                                                                                                                                                                                                                                                                                                                                                                                                                                                                                                                                                                                                                                                                                                                                                                                                                                                                                                                                                                                                                                                                                                                                                                                                                                                                                                                                                                                                                                                                                                                                                                                                                                                                                                                                                                                                                                                                                                                                                                                                                                                                                                                                                                                                                                                                                                                                                                                                                         </t>
  </si>
  <si>
    <t xml:space="preserve"> Neuropeptide-Like Protein                                                                             </t>
  </si>
  <si>
    <t xml:space="preserve">Y43F8C.1</t>
  </si>
  <si>
    <t xml:space="preserve">nlp-25</t>
  </si>
  <si>
    <t xml:space="preserve">WBGene00003763</t>
  </si>
  <si>
    <t xml:space="preserve"> V:19607474-19608310            </t>
  </si>
  <si>
    <t xml:space="preserve">nlp-25 encodes an ortholog of human keratin 9 (HGNC:KRT9).</t>
  </si>
  <si>
    <t xml:space="preserve">B0213.4</t>
  </si>
  <si>
    <t xml:space="preserve">nlp-29</t>
  </si>
  <si>
    <t xml:space="preserve">WBGene00003767</t>
  </si>
  <si>
    <t xml:space="preserve"> V:3984397-3984834              </t>
  </si>
  <si>
    <t xml:space="preserve"> nlp-29 encodes an antimicrobial, neuropeptide-like protein; nlp-29 appears to play a role in innate immunity, as its expression in the epidermis is strongly induced following fungal infection; nlp-29 expression is also induced following physical injury and osmotic stress; nlp-29 expression following fungal infection or physical wounding is regulated by a TIR-1, (Toll-interleukin 1 receptor (TIR) domain protein)/NSY-1/SEK-1/PMK-1 p38 MAPK signaling pathway and the ELT-3 GATA transcription factor; nlp-29 expression in the epidermis is also regulated by the SNF-12 sodium-dependent neurotransmitter symporter acting in concert with the STA-2 STAT transcription factor; the RAB-1 GTPase and the product of R53.4, a mitochondrial ATP synthase subunit f homolog, also appear to play a role in nlp-29 regulation; several reports indicate that nlp-29 is expressed exclusively in the hypodermis, while one report additionally reported expression in the intestine.                                                                                                                                                                                                                                                                                                                                                                                                                                                                                                                                                                                                                                                                                                                                                                                                                                                                                                                                                                                                                                                                                                                                                                           </t>
  </si>
  <si>
    <t xml:space="preserve"> nlp-29 encodes an antimicrobial, neuropeptide-like protein; nlp-29 appears to play a role in innate immunity, as its expression in the epidermis is strongly induced following fungal infection; nlp-29 expression is also induced following physical injury and osmotic stress; nlp-29 expression following fungal infection or physical wounding is regulated by a TIR-1, (Toll-interleukin 1 receptor (TIR) domain protein)/NSY-1/SEK-1/PMK-1 p38 MAPK signaling pathway and the ELT-3 GATA transcription factor; nlp-29 expression in the epidermis is also regulated by the SNF-12 sodium-dependent neurotransmitter symporter acting in concert with the STA-2 STAT transcription factor; the RAB-1 GTPase and the product of R53.4, a mitochondrial ATP synthase subunit f homolog, also appear to play a role in nlp-29 regulation; several reports indicate that nlp-29 is expressed exclusively in the hypodermis, while one report additionally reported expression in the intestine.                                                                                                                                                                                                                                                                                                                                                                                                                                                                                                                                                                                                                                                                                                                                                                                                                                                                                                                                                                                                                                                                                                                                                                                                                                                                                                                                                                                                                                                                                                                                                                                                                                                                                                                                                                                                                                                                                                                                                                                                                                                                                                                                                                                                                                                                                                                                                                                                                                                     </t>
  </si>
  <si>
    <t xml:space="preserve">B0213.5</t>
  </si>
  <si>
    <t xml:space="preserve">nlp-30</t>
  </si>
  <si>
    <t xml:space="preserve">WBGene00003768</t>
  </si>
  <si>
    <t xml:space="preserve"> V:3981964-3982731              </t>
  </si>
  <si>
    <t xml:space="preserve"> nlp-30 encodes five predicted neuropeptide-like proteins; in C. elegans, nlp-30 is part of the YGGWamide neuropeptide family that also contains nlp-24, nlp-25, and nlp-27-32; nlp-30 is expressed in the hypodermis, suggesting that the peptides it encodes may have a non-neuronal function; as loss of nlp-30 activity via large-scale RNAi screens does not result in any obvious abnormalities, the precise role of the nlp-30-encoded peptides in development and/or behavior is not yet known.                                                                                                                                                                                                                                                                                                                                                                                                                                                                                                                                                                                                                                                                                                                                                                                                                                                                                                                                                                                                                                                                                                                                                                                                                                                                                                                                                                                                                                                                                                                                                                                                                                                                     </t>
  </si>
  <si>
    <t xml:space="preserve"> nlp-30 encodes five predicted neuropeptide-like proteins; in C. elegans, nlp-30 is part of the YGGWamide neuropeptide family that also contains nlp-24, nlp-25, and nlp-27-32; nlp-30 is expressed in the hypodermis, suggesting that the peptides it encodes may have a non-neuronal function; as loss of nlp-30 activity via large-scale RNAi screens does not result in any obvious abnormalities, the precise role of the nlp-30-encoded peptides in development and/or behavior is not yet known.                                                                                                                                                                                                                                                                                                                                                                                                                                                                                                                                                                                                                                                                                                                                                                                                                                                                                                                                                                                                                                                                                                                                                                                                                                                                                                                                                                                                                                                                                                                                                                                                                                                                                                                                                                                                                                                                                                                                                                                                                                                                                                                                                                                                                                                                                                                                                                                                                                                                                                                                                                                                                                                                                                                                                                                                                                                                                                                                               </t>
  </si>
  <si>
    <t xml:space="preserve">B0213.6</t>
  </si>
  <si>
    <t xml:space="preserve">nlp-31</t>
  </si>
  <si>
    <t xml:space="preserve">WBGene00003769</t>
  </si>
  <si>
    <t xml:space="preserve"> V:3980039-3980607              </t>
  </si>
  <si>
    <t xml:space="preserve"> nlp-31 encodes five predicted neuropeptide-like proteins; in C. elegans, nlp-31 is part of the YGGWamide neuropeptide family that also contains nlp-24, nlp-25, and nlp-27-32; nlp-31 is expressed in the hypodermis, and its expression is also detected in precomma-stage embryos; nlp-31 expression is upregulated in response to fungal infection and, when synthesized in vitro, demonstrates antifungal activity.                                                                                                                                                                                                                                                                                                                                                                                                                                                                                                                                                                                                                                                                                                                                                                                                                                                                                                                                                                                                                                                                                                                                                                                                                                                                                                                                                                                                                                                                                                                                                                                                                                                                                                                                                    </t>
  </si>
  <si>
    <t xml:space="preserve"> nlp-31 encodes five predicted neuropeptide-like proteins; in C. elegans, nlp-31 is part of the YGGWamide neuropeptide family that also contains nlp-24, nlp-25, and nlp-27-32; nlp-31 is expressed in the hypodermis, and its expression is also detected in precomma-stage embryos; nlp-31 expression is upregulated in response to fungal infection and, when synthesized in vitro, demonstrates antifungal activity.                                                                                                                                                                                                                                                                                                                                                                                                                                                                                                                                                                                                                                                                                                                                                                                                                                                                                                                                                                                                                                                                                                                                                                                                                                                                                                                                                                                                                                                                                                                                                                                                                                                                                                                                                                                                                                                                                                                                                                                                                                                                                                                                                                                                                                                                                                                                                                                                                                                                                                                                                                                                                                                                                                                                                                                                                                                                                                                                                                                                                              </t>
  </si>
  <si>
    <t xml:space="preserve">F52B10.1</t>
  </si>
  <si>
    <t xml:space="preserve">nmy-1</t>
  </si>
  <si>
    <t xml:space="preserve">WBGene00003776</t>
  </si>
  <si>
    <t xml:space="preserve"> X:2909547-2918028              </t>
  </si>
  <si>
    <t xml:space="preserve"> nmy-1 encodes a class II non-muscle myosin heavy chain related to Drosophila zipper, which plays a role in several aspects of embryonic morphogenesis; in C. elegans, NMY-1 is required for embryonic elongation and establishment of normal body morphology; however, nmy-1 functions redundantly with another non-muscle myosin heavy chain gene, nmy-2, during elongation and establishment of normal body morphology; mutations in nmy-1 suppress the hypercontraction phenotype produced by mutations in mel-11, a myosin phosphatase that regulates actomyosin filament contraction; in addition, NMY-1 may partner with MLC-4, myosin light chain 4, during elongation; NMY-1 expression is detected during embryogenesis, particularly at the onset of elongation.                                                                                                                                                                                                                                                                                                                                                                                                                                                                                                                                                                                                                                                                                                                                                                                                                                                                                                                                                                                                                                                                                                                                                                                                                                                                                                                                                                                                 </t>
  </si>
  <si>
    <t xml:space="preserve"> nmy-1 encodes a class II non-muscle myosin heavy chain related to Drosophila zipper, which plays a role in several aspects of embryonic morphogenesis; in C. elegans, NMY-1 is required for embryonic elongation and establishment of normal body morphology; however, nmy-1 functions redundantly with another non-muscle myosin heavy chain gene, nmy-2, during elongation and establishment of normal body morphology; mutations in nmy-1 suppress the hypercontraction phenotype produced by mutations in mel-11, a myosin phosphatase that regulates actomyosin filament contraction; in addition, NMY-1 may partner with MLC-4, myosin light chain 4, during elongation; NMY-1 expression is detected during embryogenesis, particularly at the onset of elongation.                                                                                                                                                                                                                                                                                                                                                                                                                                                                                                                                                                                                                                                                                                                                                                                                                                                                                                                                                                                                                                                                                                                                                                                                                                                                                                                                                                                                                                                                                                                                                                                                                                                                                                                                                                                                                                                                                                                                                                                                                                                                                                                                                                                                                                                                                                                                                                                                                                                                                                                                                                                                                                                                           </t>
  </si>
  <si>
    <t xml:space="preserve"> Non-muscle MYosin                                                                                     </t>
  </si>
  <si>
    <t xml:space="preserve">F35C5.10</t>
  </si>
  <si>
    <t xml:space="preserve">nspb-11</t>
  </si>
  <si>
    <t xml:space="preserve">WBGene00009398</t>
  </si>
  <si>
    <t xml:space="preserve"> II:12907314-12907609           </t>
  </si>
  <si>
    <t xml:space="preserve"> Nematode Specific Peptide family, group B                                                             </t>
  </si>
  <si>
    <t xml:space="preserve">F09F7.8</t>
  </si>
  <si>
    <t xml:space="preserve">nspb-12</t>
  </si>
  <si>
    <t xml:space="preserve">WBGene00017305</t>
  </si>
  <si>
    <t xml:space="preserve"> III:5568165-5568734            </t>
  </si>
  <si>
    <t xml:space="preserve">H04M03.2</t>
  </si>
  <si>
    <t xml:space="preserve">nspb-6</t>
  </si>
  <si>
    <t xml:space="preserve">WBGene00019152</t>
  </si>
  <si>
    <t xml:space="preserve"> IV:5895479-5895839             </t>
  </si>
  <si>
    <t xml:space="preserve">F09B9.1</t>
  </si>
  <si>
    <t xml:space="preserve">oac-14</t>
  </si>
  <si>
    <t xml:space="preserve">WBGene00008602</t>
  </si>
  <si>
    <t xml:space="preserve"> X:10139310-10141946            </t>
  </si>
  <si>
    <t xml:space="preserve">oac-14 is predicted to have transferase activity, transferring acyl groups other than amino-acyl groups, based on protein domain information.</t>
  </si>
  <si>
    <t xml:space="preserve"> O-ACyltransferase homolog                                                                             </t>
  </si>
  <si>
    <t xml:space="preserve">T05D4.4</t>
  </si>
  <si>
    <t xml:space="preserve">osm-7</t>
  </si>
  <si>
    <t xml:space="preserve">WBGene00003887</t>
  </si>
  <si>
    <t xml:space="preserve"> III:13576067-13580481          </t>
  </si>
  <si>
    <t xml:space="preserve"> osm-7 encodes a protein required for normal osmosensation, osmotic  resistance, and defecation rhythm, and for fully normal growth rate;  OSM-7 has no clear orthologs outside of nematodes, but is paralogous to  DOS-1, OSM-11, and K02F3.7; OSM-7 is expressed in the hypodermis, has a  predicted signal sequence with 12 conserved cysteine residues, and may  be secreted; osm-7 mutants have abnormally high levels of internal  glycerol, defective osmotic avoidance, and slowed defecation rhythms  characteristic of worms under chronic osmotic stress; osm-7 mutants are  also also somewhat scrawny and slow-growing; osm-7(RNAi) animals show  constitutive gpdh-1 transcription.                                                                                                                                                                                                                                                                                                                                                                                                                                                                                                                                                                                                                                                                                                                                                                                                                                                                                                                                                                                                                                                                                                                                                                                                                                                                                                                                                                                                                                                                           </t>
  </si>
  <si>
    <t xml:space="preserve"> Roughly 5% of osm-7 mutant worms can survive freezing without added  glycerol, presumably because of their elevated basal levels of internal  glycerol; in contrast, normal worms never survive such treatment. osm-7  mutants require normal DPY-2, DPY-7, and DPY-10 for full resistance to  osmotic stress.                                                                                                                                                                                                                                                                                                                                                                                                                                                                                                                                                                                                                                                                                                                                                                                                                                                                                                                                                                                                                                                                                                                                                                                                                                                                                                                                                                                                                                                                                                                                                                                                                                                                                                                                                                                                                                                                                                                                                                                                                                                                                                                                                                                                                                                                                                                                                                                                                                                                                                                                                                                                                                                                                                                                                                                                                                                                                                                                                                                                                                                                                                                                       </t>
  </si>
  <si>
    <t xml:space="preserve"> OSMotic avoidance abnormal                                                                            </t>
  </si>
  <si>
    <t xml:space="preserve">K09C8.1</t>
  </si>
  <si>
    <t xml:space="preserve">pbo-4</t>
  </si>
  <si>
    <t xml:space="preserve">WBGene00003943</t>
  </si>
  <si>
    <t xml:space="preserve"> X:10954059-10958155            </t>
  </si>
  <si>
    <t xml:space="preserve"> pbo-4 encodes a Na+/H+ ion exchanger (NHE) most closely related to mammalian NHE1 that promotes extracellular acidification (and intracellular alkalinization) by catalyzing the electroneutral exchange of one extracellular Na+ ion for one intracellular H+ ion; in C. elegans, PBO-4 functions cell autonomously in the intestine to regulate normal posterior body wall muscle contractions (pBoc) during the defecation cycle; expressed in the basolateral membrane of posterior intestinal cells, PBO-4 regulates the pBoc step of the defecation cycle by promoting H+ secretion from intestinal cells that, in turn, activates a PBO-5/PBO-6 proton-gated, cys-loop cation channel expressed in adjacent posterior body wall muscle cells; based on sequence similarity to mammalian NHE1, the carboxy-terminal region of PBO-4 contains a number of potential regulatory sites, including predicted PIP2- and CaM-binding sites, as well as potential CamKII and PKC phosphorylation sites.                                                                                                                                                                                                                                                                                                                                                                                                                                                                                                                                                                                                                                                                                                                                                                                                                                                                                                                                                                                                                                                                                                                                                                     </t>
  </si>
  <si>
    <t xml:space="preserve"> pbo-4 encodes a Na+/H+ ion exchanger (NHE) most closely related to mammalian NHE1 that promotes extracellular acidification (and intracellular alkalinization) by catalyzing the electroneutral exchange of one extracellular Na+ ion for one intracellular H+ ion; in C. elegans, PBO-4 functions cell autonomously in the intestine to regulate normal posterior body wall muscle contractions (pBoc) during the defecation cycle; expressed in the basolateral membrane of posterior intestinal cells, PBO-4 regulates the pBoc step of the defecation cycle by promoting H+ secretion from intestinal cells that, in turn, activates a PBO-5/PBO-6 proton-gated, cys-loop cation channel expressed in adjacent posterior body wall muscle cells; based on sequence similarity to mammalian NHE1, the carboxy-terminal region of PBO-4 contains a number of potential regulatory sites, including predicted PIP2- and CaM-binding sites, as well as potential CamKII and PKC phosphorylation sites.                                                                                                                                                                                                                                                                                                                                                                                                                                                                                                                                                                                                                                                                                                                                                                                                                                                                                                                                                                                                                                                                                                                                                                                                                                                                                                                                                                                                                                                                                                                                                                                                                                                                                                                                                                                                                                                                                                                                                                                                                                                                                                                                                                                                                                                                                                                                                                                                                                               </t>
  </si>
  <si>
    <t xml:space="preserve"> PBOc defective (defecation)                                                                           </t>
  </si>
  <si>
    <t xml:space="preserve">Y116F11B.3</t>
  </si>
  <si>
    <t xml:space="preserve">pcp-4</t>
  </si>
  <si>
    <t xml:space="preserve">WBGene00003959</t>
  </si>
  <si>
    <t xml:space="preserve"> V:19818141-19825490            </t>
  </si>
  <si>
    <t xml:space="preserve">pcp-4 encodes an ortholog of human protease, serine, 16 (thymus) (HGNC:PRSS16); pcp-4 is predicted to have serine-type peptidase activity, based on protein domain information; and pcp-4 is localized to the membrane raft.</t>
  </si>
  <si>
    <t xml:space="preserve"> Prolyl Carboxy Peptidase like                                                                         </t>
  </si>
  <si>
    <t xml:space="preserve">F40F8.7</t>
  </si>
  <si>
    <t xml:space="preserve">pqm-1</t>
  </si>
  <si>
    <t xml:space="preserve">WBGene00004096</t>
  </si>
  <si>
    <t xml:space="preserve"> II:11142675-11152489           </t>
  </si>
  <si>
    <t xml:space="preserve"> pqm-1 encodes a C2H2-type zinc finger and leucine zipper-containing protein that is upregulated in response to oxidative stress induced by paraquat treatment; PQM-1 may function as a stress-responsive transcription factor.                                                                                                                                                                                                                                                                                                                                                                                                                                                                                                                                                                                                                                                                                                                                                                                                                                                                                                                                                                                                                                                                                                                                                                                                                                                                                                                                                                                                                                                                                                                                                                                                                                                                                                                                                                                                                                                                                                                                             </t>
  </si>
  <si>
    <t xml:space="preserve"> pqm-1 encodes a C2H2-type zinc finger and leucine zipper-containing protein that is upregulated in response to oxidative stress induced by paraquat treatment; PQM-1 may function as a stress-responsive transcription factor.                                                                                                                                                                                                                                                                                                                                                                                                                                                                                                                                                                                                                                                                                                                                                                                                                                                                                                                                                                                                                                                                                                                                                                                                                                                                                                                                                                                                                                                                                                                                                                                                                                                                                                                                                                                                                                                                                                                                                                                                                                                                                                                                                                                                                                                                                                                                                                                                                                                                                                                                                                                                                                                                                                                                                                                                                                                                                                                                                                                                                                                                                                                                                                                                                       </t>
  </si>
  <si>
    <t xml:space="preserve"> ParaQuat (Methylviologen) responsive                                                                  </t>
  </si>
  <si>
    <t xml:space="preserve">W02A2.3</t>
  </si>
  <si>
    <t xml:space="preserve">pqn-74</t>
  </si>
  <si>
    <t xml:space="preserve">WBGene00004156</t>
  </si>
  <si>
    <t xml:space="preserve"> IV:13329502-13331355           </t>
  </si>
  <si>
    <t xml:space="preserve"> pqn-74 encodes a protein with two chitin-binding peritrophin-A domains, separated by a glutamine/asparagine (Q/N)-rich ('prion') domain; like CEJ-1 and CPG-2, PQN-74 might participate in eggshell synthesis and early embryonic development, and PQN-74's peritrophin-A domains might enable mechanical cross-linking of chitin.                                                                                                                                                                                                                                                                                                                                                                                                                                                                                                                                                                                                                                                                                                                                                                                                                                                                                                                                                                                                                                                                                                                                                                                                                                                                                                                                                                                                                                                                                                                                                                                                                                                                                                                                                                                                                                         </t>
  </si>
  <si>
    <t xml:space="preserve"> The protein product of this gene is predicted to contain a glutamine/asparagine (Q/N)-rich ('prion') domain, by the algorithm of Michelitsch and Weissman (as of the WS77 release of WormBase, i.e., in wormpep77). Proteins bearing such domains can sometimes stably exist in at least two distinct physical states, each associated with a different phenotype; propagation of one of these traits is achieved by a self-perpetuating change in the protein from one form to the other, mediated by conformational changes in the glutamine/asparagine-rich domain. Prion domains are both modular and transferable to other proteins, on which they can confer a heritable epigenetic alteration of function; existing bioinformatics data indicate that they are rare in non-eukarya, but common in eukarya. Therefore, it is possible that this gene's protein product undergoes epigenetic control of protein activity, through heritable epigenetic modulation of protein function by self-perpetuating conformational conversions of normal proteins in healthy cells. It is important to note that this is distinct from, though mechanistically analogous to, disease states associated with prion propagation and amyloidogenesis.                                                                                                                                                                                                                                                                                                                                                                                                                                                                                                                                                                                                                                                                                                                                                                                                                                                                                                                                                                                                                                                                                                                                                                                                                                                                                                                                                                                                                                                                                                                                                                                                                                                                                                                                                                                                                                                                                                                                                                                                                                                                                                                                                                                                       </t>
  </si>
  <si>
    <t xml:space="preserve"> Prion-like-(Q/N-rich)-domain-bearing protein                                                          </t>
  </si>
  <si>
    <t xml:space="preserve">F38A3.2</t>
  </si>
  <si>
    <t xml:space="preserve">ram-2</t>
  </si>
  <si>
    <t xml:space="preserve">WBGene00004300</t>
  </si>
  <si>
    <t xml:space="preserve"> II:11015511-11016766           </t>
  </si>
  <si>
    <t xml:space="preserve"> ram-2 encodes a cuticle collagen that interacts with unc-6 to affect ray cell migration, and interacts with unc-5 and unc-6 to affect embryonic viability; also affects ray morphology in males such that the structural cells and the hypodermis of the rays are swollen in mutants.                                                                                                                                                                                                                                                                                                                                                                                                                                                                                                                                                                                                                                                                                                                                                                                                                                                                                                                                                                                                                                                                                                                                                                                                                                                                                                                                                                                                                                                                                                                                                                                                                                                                                                                                                                                                                                                                                      </t>
  </si>
  <si>
    <t xml:space="preserve"> ram-2 encodes a cuticle collagen that interacts with unc-6 to affect ray cell migration, and interacts with unc-5 and unc-6 to affect embryonic viability; also affects ray morphology in males such that the structural cells and the hypodermis of the rays are swollen in mutants.                                                                                                                                                                                                                                                                                                                                                                                                                                                                                                                                                                                                                                                                                                                                                                                                                                                                                                                                                                                                                                                                                                                                                                                                                                                                                                                                                                                                                                                                                                                                                                                                                                                                                                                                                                                                                                                                                                                                                                                                                                                                                                                                                                                                                                                                                                                                                                                                                                                                                                                                                                                                                                                                                                                                                                                                                                                                                                                                                                                                                                                                                                                                                                </t>
  </si>
  <si>
    <t xml:space="preserve"> abnormal RAy Morphology                                                                               </t>
  </si>
  <si>
    <t xml:space="preserve">Y57A10A.11</t>
  </si>
  <si>
    <t xml:space="preserve">rol-1</t>
  </si>
  <si>
    <t xml:space="preserve">WBGene00004394</t>
  </si>
  <si>
    <t xml:space="preserve"> II:12172488-12175985           </t>
  </si>
  <si>
    <t xml:space="preserve"> rol-1 encodes a nematode cuticular collagen required for normal body morphology at the adult stage of development; rol-1 expression is under the control of the heterochronic pathway, as heterochronic mutants that synthesize adult cuticle early produce animals that roll as larvae, while heterochronic mutants that fail to execute normal adult development never display the roller phenotype.                                                                                                                                                                                                                                                                                                                                                                                                                                                                                                                                                                                                                                                                                                                                                                                                                                                                                                                                                                                                                                                                                                                                                                                                                                                                                                                                                                                                                                                                                                                                                                                                                                                                                                                                                                     </t>
  </si>
  <si>
    <t xml:space="preserve"> rol-1 encodes a nematode cuticular collagen required for normal body morphology at the adult stage of development; rol-1 expression is under the control of the heterochronic pathway, as heterochronic mutants that synthesize adult cuticle early produce animals that roll as larvae, while heterochronic mutants that fail to execute normal adult development never display the roller phenotype.                                                                                                                                                                                                                                                                                                                                                                                                                                                                                                                                                                                                                                                                                                                                                                                                                                                                                                                                                                                                                                                                                                                                                                                                                                                                                                                                                                                                                                                                                                                                                                                                                                                                                                                                                                                                                                                                                                                                                                                                                                                                                                                                                                                                                                                                                                                                                                                                                                                                                                                                                                                                                                                                                                                                                                                                                                                                                                                                                                                                                                               </t>
  </si>
  <si>
    <t xml:space="preserve"> ROLler: helically twisted, animals roll when moving                                                   </t>
  </si>
  <si>
    <t xml:space="preserve">T27A3.4</t>
  </si>
  <si>
    <t xml:space="preserve">spch-3</t>
  </si>
  <si>
    <t xml:space="preserve">WBGene00020840</t>
  </si>
  <si>
    <t xml:space="preserve"> I:6098978-6099728              </t>
  </si>
  <si>
    <t xml:space="preserve">encodes one of three C. elegans small, highly basic proteins that have similarity to mouse testis-specific histone H1, the human nucleotide binding and splicing-associated protein SON, and the mollusk protamine-like SNBPs (sperm nuclear basic proteins); SPCH-3 associates specifically with spermatogenic meiotic and mature sperm chromatin</t>
  </si>
  <si>
    <t xml:space="preserve">B0491.2</t>
  </si>
  <si>
    <t xml:space="preserve">sqt-1</t>
  </si>
  <si>
    <t xml:space="preserve">WBGene00005016</t>
  </si>
  <si>
    <t xml:space="preserve"> II:11336611-11337753           </t>
  </si>
  <si>
    <t xml:space="preserve"> sqt-1 encodes a cuticle collagen; during larval and adult development, sqt-1 activity is required, likely redundantly, for normal cuticle, and hence organismal, morphology; sqt-1 mRNA abundance oscillates during larval development, peaking at one point during each larval stage and peaking again in adults; sqt-1 transcripts are also detected in animals at the L1-L2d molt; in the temporally distinct waves of collagen gene expression that occur during larval development, sqt-1 mRNA appears to be synthesized during the second, or intermediate, stage, just very slightly earlier than sqt-3/col-1 and dpy-13; SQT-1 protein is detected in cuticle extracts from L2, L3, and L4 larvae, and from adults, but is not detected in extracts from L1 or dauer larvae; sqt-1 interacts genetically with a number of genes also required for normal cuticle and organismal morphology, e.g., rol-6 and lon-3, which also encode cuticular collagens.                                                                                                                                                                                                                                                                                                                                                                                                                                                                                                                                                                                                                                                                                                                                                                                                                                                                                                                                                                                                                                                                                                                                                                                                          </t>
  </si>
  <si>
    <t xml:space="preserve"> sqt-1 encodes a cuticle collagen; during larval and adult development, sqt-1 activity is required, likely redundantly, for normal cuticle, and hence organismal, morphology; sqt-1 mRNA abundance oscillates during larval development, peaking at one point during each larval stage and peaking again in adults; sqt-1 transcripts are also detected in animals at the L1-L2d molt; in the temporally distinct waves of collagen gene expression that occur during larval development, sqt-1 mRNA appears to be synthesized during the second, or intermediate, stage, just very slightly earlier than sqt-3/col-1 and dpy-13; SQT-1 protein is detected in cuticle extracts from L2, L3, and L4 larvae, and from adults, but is not detected in extracts from L1 or dauer larvae; sqt-1 interacts genetically with a number of genes also required for normal cuticle and organismal morphology, e.g., rol-6 and lon-3, which also encode cuticular collagens.                                                                                                                                                                                                                                                                                                                                                                                                                                                                                                                                                                                                                                                                                                                                                                                                                                                                                                                                                                                                                                                                                                                                                                                                                                                                                                                                                                                                                                                                                                                                                                                                                                                                                                                                                                                                                                                                                                                                                                                                                                                                                                                                                                                                                                                                                                                                                                                                                                                                                    </t>
  </si>
  <si>
    <t xml:space="preserve"> SQuaT                                                                                                 </t>
  </si>
  <si>
    <t xml:space="preserve">C38C6.6</t>
  </si>
  <si>
    <t xml:space="preserve">tag-297</t>
  </si>
  <si>
    <t xml:space="preserve">WBGene00007999</t>
  </si>
  <si>
    <t xml:space="preserve"> II:14627531-14630022           </t>
  </si>
  <si>
    <t xml:space="preserve"> Temporarily Assigned Gene name                                                                        </t>
  </si>
  <si>
    <t xml:space="preserve">C02F5.8</t>
  </si>
  <si>
    <t xml:space="preserve">tsp-1</t>
  </si>
  <si>
    <t xml:space="preserve">WBGene00006627</t>
  </si>
  <si>
    <t xml:space="preserve"> III:8237933-8239343            </t>
  </si>
  <si>
    <t xml:space="preserve">tsp-1 is involved in innate immune response.</t>
  </si>
  <si>
    <t xml:space="preserve"> TetraSPanin family                                                                                    </t>
  </si>
  <si>
    <t xml:space="preserve">C02F5.11</t>
  </si>
  <si>
    <t xml:space="preserve">tsp-2</t>
  </si>
  <si>
    <t xml:space="preserve">WBGene00006628</t>
  </si>
  <si>
    <t xml:space="preserve"> III:8236903-8237793            </t>
  </si>
  <si>
    <t xml:space="preserve">Y51A2D.11</t>
  </si>
  <si>
    <t xml:space="preserve">ttr-26</t>
  </si>
  <si>
    <t xml:space="preserve">WBGene00013079</t>
  </si>
  <si>
    <t xml:space="preserve"> V:18558723-18560271            </t>
  </si>
  <si>
    <t xml:space="preserve"> TransThyretin-Related family domain                                                                   </t>
  </si>
  <si>
    <t xml:space="preserve"> ZC443.5</t>
  </si>
  <si>
    <t xml:space="preserve">ugt-18</t>
  </si>
  <si>
    <t xml:space="preserve">WBGene00013900</t>
  </si>
  <si>
    <t xml:space="preserve"> V:12820243-12822737            </t>
  </si>
  <si>
    <t xml:space="preserve">ugt-18 encodes an ortholog of human UDP glucuronosyltransferase 1 family, polypeptide A6 (HGNC:UGT1A6); ugt-18 is predicted to have transferase activity, transferring hexosyl groups, based on protein domain information.</t>
  </si>
  <si>
    <t xml:space="preserve"> UDP-GlucuronosylTransferase                                                                           </t>
  </si>
  <si>
    <t xml:space="preserve">K08B4.3</t>
  </si>
  <si>
    <t xml:space="preserve">ugt-19</t>
  </si>
  <si>
    <t xml:space="preserve">WBGene00019515</t>
  </si>
  <si>
    <t xml:space="preserve"> IV:6076753-6079928             </t>
  </si>
  <si>
    <t xml:space="preserve">ugt-19 encodes an ortholog of human UDP glucuronosyltransferase 1 family, polypeptide A5 (HGNC:UGT1A5); ugt-19 is predicted to have transferase activity, transferring hexosyl groups, based on protein domain information.</t>
  </si>
  <si>
    <t xml:space="preserve">ZK617.1</t>
  </si>
  <si>
    <t xml:space="preserve">unc-22</t>
  </si>
  <si>
    <t xml:space="preserve">WBGene00006759</t>
  </si>
  <si>
    <t xml:space="preserve"> IV:11972676-12010976           </t>
  </si>
  <si>
    <t xml:space="preserve"> unc-22 encodes twitchin, a giant intracellular protein with multiple fibronectin- and immunoglobulin-like domains and a single protein kinase domain that is homologous to titin (OMIM:188840); UNC-22 is required in muscle for regulation of the actomyosin contraction-relaxation cycle and for maintenance of normal muscle morphology; UNC-22 associates with myosin and is localized to A-bands; in vitro, UNC-22 can phosphorylate myosin light-chain peptides and can undergo autophosphorylation.                                                                                                                                                                                                                                                                                                                                                                                                                                                                                                                                                                                                                                                                                                                                                                                                                                                                                                                                                                                                                                                                                                                                                                                                                                                                                                                                                                                                                                                                                                                                                                                                                                                                 </t>
  </si>
  <si>
    <t xml:space="preserve"> unc-22 encodes twitchin, a giant intracellular protein with multiple fibronectin- and immunoglobulin-like domains and a single protein kinase domain that is homologous to titin (OMIM:188840); UNC-22 is required in muscle for regulation of the actomyosin contraction-relaxation cycle and for maintenance of normal muscle morphology; UNC-22 associates with myosin and is localized to A-bands; in vitro, UNC-22 can phosphorylate myosin light-chain peptides and can undergo autophosphorylation.                                                                                                                                                                                                                                                                                                                                                                                                                                                                                                                                                                                                                                                                                                                                                                                                                                                                                                                                                                                                                                                                                                                                                                                                                                                                                                                                                                                                                                                                                                                                                                                                                                                                                                                                                                                                                                                                                                                                                                                                                                                                                                                                                                                                                                                                                                                                                                                                                                                                                                                                                                                                                                                                                                                                                                                                                                                                                                                                           </t>
  </si>
  <si>
    <t xml:space="preserve"> UNCoordinated                                                                                         </t>
  </si>
  <si>
    <t xml:space="preserve">F11C3.3</t>
  </si>
  <si>
    <t xml:space="preserve">unc-54</t>
  </si>
  <si>
    <t xml:space="preserve">WBGene00006789</t>
  </si>
  <si>
    <t xml:space="preserve"> I:14846464-14863527            </t>
  </si>
  <si>
    <t xml:space="preserve"> unc-54 encodes a muscle myosin class II heavy chain (MHC B); UNC-54 is the major myosin heavy chain expressed in C. elegans and is required for locomotion and egg-laying; in vivo and in vitro, UNC-54 interacts with ITR-1, an IP3 receptor, and this interaction may provide a link between calcium signaling and the muscle cytoskeleton; UNC-54 is a thick filament component that is expressed in multiple muscle cell classes including body wall, intestinal, anal depressor, and sphincter muscles as well as sex-specific muscles that develop postembryonically.                                                                                                                                                                                                                                                                                                                                                                                                                                                                                                                                                                                                                                                                                                                                                                                                                                                                                                                                                                                                                                                                                                                                                                                                                                                                                                                                                                                                                                                                                                                                                                                                </t>
  </si>
  <si>
    <t xml:space="preserve"> UNC-54 expression is normal in animals lacking expression of the MyoD homolog hlh-1, suggesting that HLH-1 is not the sole regulator of muscle formation in C. elegans. ITR-1 binds MYO-1 both in yeast two-hybrid and in co-immunoprecipitation assays; ITR-1 also binds MYO-2 and NMY-2 in yeast two-hybrid assays. Paramyosin (UNC-15) accumulation is decreased in the absence of myosin B (UNC-54), and myosin accumulation is reduced in the absence of paramyosin (UNC-15).                                                                                                                                                                                                                                                                                                                                                                                                                                                                                                                                                                                                                                                                                                                                                                                                                                                                                                                                                                                                                                                                                                                                                                                                                                                                                                                                                                                                                                                                                                                                                                                                                                                                                                                                                                                                                                                                                                                                                                                                                                                                                                                                                                                                                                                                                                                                                                                                                                                                                                                                                                                                                                                                                                                                                                                                                                                                                                                                                                   </t>
  </si>
  <si>
    <t xml:space="preserve">K10G9.1</t>
  </si>
  <si>
    <t xml:space="preserve">vglu-2</t>
  </si>
  <si>
    <t xml:space="preserve">WBGene00010755</t>
  </si>
  <si>
    <t xml:space="preserve"> III:10295027-10298571          </t>
  </si>
  <si>
    <t xml:space="preserve"> Vesicular GLUtamate transporter                                                                       </t>
  </si>
  <si>
    <t xml:space="preserve">VW02B12L.1</t>
  </si>
  <si>
    <t xml:space="preserve">vha-6</t>
  </si>
  <si>
    <t xml:space="preserve">WBGene00006915</t>
  </si>
  <si>
    <t xml:space="preserve"> II:11435128-11438371           </t>
  </si>
  <si>
    <t xml:space="preserve"> vha-6 encodes an ortholog of subunit a of the membrane-bound (V0) domain of vacuolar proton-translocating ATPase (V-ATPase); VHA-6 is orthologous to human ATP6N1A (OMIM:192130), ATP6V0A2, ATP6V0A4 (OMIM:605239, mutated in distal renal tubular acidosis), and TCIRG1 (OMIM:604592, mutated in osteopetrosis); VHA-6 is expressed in germline (P2 through Z3 cells until the comma stage), on the apical surface of postembryonic intestinal cells, and at the junction between pharynx and intestine; VHA-6 is required for growth and survival past the L1 larval stage; vha-6(RNAi) animals arrest as L1 larvae and remain alive (but do not grow) for one week; in S. cerevisiae, different V0 a-subunits (Stv1p and Vph1p) direct the assembly of V-ATPases to different membranes and organelles, suggesting that the profusion of such subunits in C. elegans (co-orthologous VHA-5, VHA-6, VHA-7, and six UNC-32 isoforms) may have a similar function; VHA-6 is predicted to capture protons from V-ATPase transmembrane rotor components and export the protons across the membrane.                                                                                                                                                                                                                                                                                                                                                                                                                                                                                                                                                                                                                                                                                                                                                                                                                                                                                                                                                                                                                                                                          </t>
  </si>
  <si>
    <t xml:space="preserve"> vha-6 encodes an ortholog of subunit a of the membrane-bound (V0) domain of vacuolar proton-translocating ATPase (V-ATPase); VHA-6 is orthologous to human ATP6N1A (OMIM:192130), ATP6V0A2, ATP6V0A4 (OMIM:605239, mutated in distal renal tubular acidosis), and TCIRG1 (OMIM:604592, mutated in osteopetrosis); VHA-6 is expressed in germline (P2 through Z3 cells until the comma stage), on the apical surface of postembryonic intestinal cells, and at the junction between pharynx and intestine; VHA-6 is required for growth and survival past the L1 larval stage; vha-6(RNAi) animals arrest as L1 larvae and remain alive (but do not grow) for one week; in S. cerevisiae, different V0 a-subunits (Stv1p and Vph1p) direct the assembly of V-ATPases to different membranes and organelles, suggesting that the profusion of such subunits in C. elegans (co-orthologous VHA-5, VHA-6, VHA-7, and six UNC-32 isoforms) may have a similar function; VHA-6 is predicted to capture protons from V-ATPase transmembrane rotor components and export the protons across the membrane.                                                                                                                                                                                                                                                                                                                                                                                                                                                                                                                                                                                                                                                                                                                                                                                                                                                                                                                                                                                                                                                                                                                                                                                                                                                                                                                                                                                                                                                                                                                                                                                                                                                                                                                                                                                                                                                                                                                                                                                                                                                                                                                                                                                                                                                                                                                                                    </t>
  </si>
  <si>
    <t xml:space="preserve"> Vacuolar H ATPase                                                                                     </t>
  </si>
  <si>
    <t xml:space="preserve">F08B1.1</t>
  </si>
  <si>
    <t xml:space="preserve">vhp-1</t>
  </si>
  <si>
    <t xml:space="preserve">WBGene00006923</t>
  </si>
  <si>
    <t xml:space="preserve"> II:5322979-5340220             </t>
  </si>
  <si>
    <t xml:space="preserve"> vhp-1 encodes a MAP kinase phosphatase (MKP); VHP-1 activity is required for regulation of the KGB-1/JNK-like MAPK-mediated stress response pathway.                                                                                                                                                                                                                                                                                                                                                                                                                                                                                                                                                                                                                                                                                                                                                                                                                                                                                                                                                                                                                                                                                                                                                                                                                                                                                                                                                                                                                                                                                                                                                                                                                                                                                                                                                                                                                                                                                                                                                                                                                       </t>
  </si>
  <si>
    <t xml:space="preserve"> vhp-1 encodes a MAP kinase phosphatase (MKP); VHP-1 activity is required for regulation of the KGB-1/JNK-like MAPK-mediated stress response pathway.                                                                                                                                                                                                                                                                                                                                                                                                                                                                                                                                                                                                                                                                                                                                                                                                                                                                                                                                                                                                                                                                                                                                                                                                                                                                                                                                                                                                                                                                                                                                                                                                                                                                                                                                                                                                                                                                                                                                                                                                                                                                                                                                                                                                                                                                                                                                                                                                                                                                                                                                                                                                                                                                                                                                                                                                                                                                                                                                                                                                                                                                                                                                                                                                                                                                                                 </t>
  </si>
  <si>
    <t xml:space="preserve"> VH1 dual-specificity phosphatase family                                                               </t>
  </si>
  <si>
    <t xml:space="preserve">T27F2.4</t>
  </si>
  <si>
    <t xml:space="preserve">zip-10</t>
  </si>
  <si>
    <t xml:space="preserve">WBGene00012101</t>
  </si>
  <si>
    <t xml:space="preserve"> V:11650062-11650753            </t>
  </si>
  <si>
    <t xml:space="preserve">B0205.14</t>
  </si>
  <si>
    <t xml:space="preserve">WBGene00044646</t>
  </si>
  <si>
    <t xml:space="preserve"> I:10726906-10727318            </t>
  </si>
  <si>
    <t xml:space="preserve"> B0205.14 is a predicted gene that can encode a small, novel protein conserved in C. remanei and C. briggsae.                                                                                                                                                                                                                                                                                                                                                                                                                                                                                                                                                                                                                                                                                                                                                                                                                                                                                                                                                                                                                                                                                                                                                                                                                                                                                                                                                                                                                                                                                                                                                                                                                                                                                                                                                                                                                                                                                                                                                                                                                                                               </t>
  </si>
  <si>
    <t xml:space="preserve"> B0205.14 is a predicted gene that can encode a small, novel protein conserved in C. remanei and C. briggsae.                                                                                                                                                                                                                                                                                                                                                                                                                                                                                                                                                                                                                                                                                                                                                                                                                                                                                                                                                                                                                                                                                                                                                                                                                                                                                                                                                                                                                                                                                                                                                                                                                                                                                                                                                                                                                                                                                                                                                                                                                                                                                                                                                                                                                                                                                                                                                                                                                                                                                                                                                                                                                                                                                                                                                                                                                                                                                                                                                                                                                                                                                                                                                                                                                                                                                                                                         </t>
  </si>
  <si>
    <t xml:space="preserve">C07E3.3</t>
  </si>
  <si>
    <t xml:space="preserve">WBGene00007414</t>
  </si>
  <si>
    <t xml:space="preserve"> II:10353661-10357440           </t>
  </si>
  <si>
    <t xml:space="preserve">C12D12.1</t>
  </si>
  <si>
    <t xml:space="preserve">WBGene00015713</t>
  </si>
  <si>
    <t xml:space="preserve"> X:3499240-3505227              </t>
  </si>
  <si>
    <t xml:space="preserve">C14F11.4</t>
  </si>
  <si>
    <t xml:space="preserve">WBGene00015780</t>
  </si>
  <si>
    <t xml:space="preserve"> X:6231068-6233007              </t>
  </si>
  <si>
    <t xml:space="preserve">C16B8.3</t>
  </si>
  <si>
    <t xml:space="preserve">WBGene00015823</t>
  </si>
  <si>
    <t xml:space="preserve"> X:3968015-3968617              </t>
  </si>
  <si>
    <t xml:space="preserve">C16E9.1</t>
  </si>
  <si>
    <t xml:space="preserve">WBGene00015865</t>
  </si>
  <si>
    <t xml:space="preserve"> X:6940431-6943566              </t>
  </si>
  <si>
    <t xml:space="preserve">C17H12.8</t>
  </si>
  <si>
    <t xml:space="preserve">WBGene00015933</t>
  </si>
  <si>
    <t xml:space="preserve"> IV:6818589-6820627             </t>
  </si>
  <si>
    <t xml:space="preserve">C18B2.5</t>
  </si>
  <si>
    <t xml:space="preserve">WBGene00015956</t>
  </si>
  <si>
    <t xml:space="preserve"> X:3606727-3611082              </t>
  </si>
  <si>
    <t xml:space="preserve">C29F3.7</t>
  </si>
  <si>
    <t xml:space="preserve">WBGene00007807</t>
  </si>
  <si>
    <t xml:space="preserve"> V:15354809-15357549            </t>
  </si>
  <si>
    <t xml:space="preserve"> C29F3.7 encodes a CUB-like domain-containing protein; C29F3.7 is involved in the transcriptional, innate immune response towards several different bacterial pathogens.                                                                                                                                                                                                                                                                                                                                                                                                                                                                                                                                                                                                                                                                                                                                                                                                                                                                                                                                                                                                                                                                                                                                                                                                                                                                                                                                                                                                                                                                                                                                                                                                                                                                                                                                                                                                                                                                                                                                                                                                    </t>
  </si>
  <si>
    <t xml:space="preserve"> C29F3.7 encodes a CUB-like domain-containing protein; C29F3.7 is involved in the transcriptional, innate immune response towards several different bacterial pathogens.                                                                                                                                                                                                                                                                                                                                                                                                                                                                                                                                                                                                                                                                                                                                                                                                                                                                                                                                                                                                                                                                                                                                                                                                                                                                                                                                                                                                                                                                                                                                                                                                                                                                                                                                                                                                                                                                                                                                                                                                                                                                                                                                                                                                                                                                                                                                                                                                                                                                                                                                                                                                                                                                                                                                                                                                                                                                                                                                                                                                                                                                                                                                                                                                                                                                              </t>
  </si>
  <si>
    <t xml:space="preserve">C30F2.3</t>
  </si>
  <si>
    <t xml:space="preserve">WBGene00007817</t>
  </si>
  <si>
    <t xml:space="preserve"> X:16076726-16085645            </t>
  </si>
  <si>
    <t xml:space="preserve">C34F11.5</t>
  </si>
  <si>
    <t xml:space="preserve">WBGene00016416</t>
  </si>
  <si>
    <t xml:space="preserve"> II:5195885-5199213             </t>
  </si>
  <si>
    <t xml:space="preserve">C40H1.8</t>
  </si>
  <si>
    <t xml:space="preserve">WBGene00008043</t>
  </si>
  <si>
    <t xml:space="preserve"> III:9314620-9317269            </t>
  </si>
  <si>
    <t xml:space="preserve">C42D4.3</t>
  </si>
  <si>
    <t xml:space="preserve">WBGene00016596</t>
  </si>
  <si>
    <t xml:space="preserve"> IV:7179221-7180396             </t>
  </si>
  <si>
    <t xml:space="preserve">C45B2.2</t>
  </si>
  <si>
    <t xml:space="preserve">WBGene00016659</t>
  </si>
  <si>
    <t xml:space="preserve"> X:6084698-6085148              </t>
  </si>
  <si>
    <t xml:space="preserve">C49C8.5</t>
  </si>
  <si>
    <t xml:space="preserve">WBGene00016769</t>
  </si>
  <si>
    <t xml:space="preserve"> IV:8648647-8653659             </t>
  </si>
  <si>
    <t xml:space="preserve">C49G7.7</t>
  </si>
  <si>
    <t xml:space="preserve">WBGene00016785</t>
  </si>
  <si>
    <t xml:space="preserve"> V:4034543-4038039              </t>
  </si>
  <si>
    <t xml:space="preserve">C50F7.5</t>
  </si>
  <si>
    <t xml:space="preserve">WBGene00016845</t>
  </si>
  <si>
    <t xml:space="preserve"> IV:7726701-7727934             </t>
  </si>
  <si>
    <t xml:space="preserve">C55C3.3</t>
  </si>
  <si>
    <t xml:space="preserve">WBGene00016953</t>
  </si>
  <si>
    <t xml:space="preserve"> IV:5685277-5688245             </t>
  </si>
  <si>
    <t xml:space="preserve">E01G4.6</t>
  </si>
  <si>
    <t xml:space="preserve">WBGene00008448</t>
  </si>
  <si>
    <t xml:space="preserve"> II:13482313-13485680           </t>
  </si>
  <si>
    <t xml:space="preserve">F08G2.5</t>
  </si>
  <si>
    <t xml:space="preserve">WBGene00008577</t>
  </si>
  <si>
    <t xml:space="preserve"> II:13833004-13833541           </t>
  </si>
  <si>
    <t xml:space="preserve">F15B9.6</t>
  </si>
  <si>
    <t xml:space="preserve">WBGene00008850</t>
  </si>
  <si>
    <t xml:space="preserve"> V:13014124-13016622            </t>
  </si>
  <si>
    <t xml:space="preserve">F28B4.3</t>
  </si>
  <si>
    <t xml:space="preserve">WBGene00017892</t>
  </si>
  <si>
    <t xml:space="preserve"> X:3227478-3235398              </t>
  </si>
  <si>
    <t xml:space="preserve">F33H12.7</t>
  </si>
  <si>
    <t xml:space="preserve">WBGene00045457</t>
  </si>
  <si>
    <t xml:space="preserve"> II:2586085-2586912             </t>
  </si>
  <si>
    <t xml:space="preserve">F35B3.4</t>
  </si>
  <si>
    <t xml:space="preserve">WBGene00018031</t>
  </si>
  <si>
    <t xml:space="preserve"> X:17019539-17020722            </t>
  </si>
  <si>
    <t xml:space="preserve">F44G3.10</t>
  </si>
  <si>
    <t xml:space="preserve">WBGene00009710</t>
  </si>
  <si>
    <t xml:space="preserve"> V:16138819-16139601            </t>
  </si>
  <si>
    <t xml:space="preserve"> F44G3.10 encodes a claudin homolog that may be required for normal cohesion of apical junctions in epithelia; F44G3.10 is worm-specific, with obvious homologs only in C. elegans; F44G3.10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t>
  </si>
  <si>
    <t xml:space="preserve"> F44G3.10 encodes a claudin homolog that may be required for normal cohesion of apical junctions in epithelia; F44G3.10 is worm-specific, with obvious homologs only in C. elegans; F44G3.10 has no obvious function in mass RNAi assays; claudins are integral membrane proteins with four transmembrane sequences that are found in mammalian tight junctions (TJs), induce TJs when transgenically expressed in cells normally lacking them, and can mediate the specific conductance of of specific ions (e.g., magnesium or calcium) through TJs while blocking the flow of water.                                                                                                                                                                                                                                                                                                                                                                                                                                                                                                                                                                                                                                                                                                                                                                                                                                                                                                                                                                                                                                                                                                                                                                                                                                                                                                                                                                                                                                                                                                                                                                                                                                                                                                                                                                                                                                                                                                                                                                                                                                                                                                                                                                                                                                                                                                                                                                                                                                                                                                                                                                                                                                                                                                                                                                                                                                                               </t>
  </si>
  <si>
    <t xml:space="preserve">F44G3.2</t>
  </si>
  <si>
    <t xml:space="preserve">WBGene00009706</t>
  </si>
  <si>
    <t xml:space="preserve"> V:16103867-16105921            </t>
  </si>
  <si>
    <t xml:space="preserve">F53A9.6</t>
  </si>
  <si>
    <t xml:space="preserve">WBGene00018729</t>
  </si>
  <si>
    <t xml:space="preserve"> X:8713414-8713752              </t>
  </si>
  <si>
    <t xml:space="preserve">F53B2.8</t>
  </si>
  <si>
    <t xml:space="preserve">WBGene00009957</t>
  </si>
  <si>
    <t xml:space="preserve"> IV:12526229-12527309           </t>
  </si>
  <si>
    <t xml:space="preserve">F54D1.6</t>
  </si>
  <si>
    <t xml:space="preserve">WBGene00010047</t>
  </si>
  <si>
    <t xml:space="preserve"> IV:11287780-11294883           </t>
  </si>
  <si>
    <t xml:space="preserve">F55G11.2</t>
  </si>
  <si>
    <t xml:space="preserve">WBGene00010123</t>
  </si>
  <si>
    <t xml:space="preserve"> IV:12967416-12969257           </t>
  </si>
  <si>
    <t xml:space="preserve"> F55G11.2 encodes a protein containing a CUB (complement C1r/C1s, Uegf, Bmp1)-like domain; F55G11.2 expression is upregulated in response to infection with the human bacterial pathogen Pseudomonas aeruginosa; F55G11.2 expression is regulated by the ELT-2 GATA transcription factor.                                                                                                                                                                                                                                                                                                                                                                                                                                                                                                                                                                                                                                                                                                                                                                                                                                                                                                                                                                                                                                                                                                                                                                                                                                                                                                                                                                                                                                                                                                                                                                                                                                                                                                                                                                                                                                                                                   </t>
  </si>
  <si>
    <t xml:space="preserve"> F55G11.2 encodes a protein containing a CUB (complement C1r/C1s, Uegf, Bmp1)-like domain; F55G11.2 expression is upregulated in response to infection with the human bacterial pathogen Pseudomonas aeruginosa; F55G11.2 expression is regulated by the ELT-2 GATA transcription factor.                                                                                                                                                                                                                                                                                                                                                                                                                                                                                                                                                                                                                                                                                                                                                                                                                                                                                                                                                                                                                                                                                                                                                                                                                                                                                                                                                                                                                                                                                                                                                                                                                                                                                                                                                                                                                                                                                                                                                                                                                                                                                                                                                                                                                                                                                                                                                                                                                                                                                                                                                                                                                                                                                                                                                                                                                                                                                                                                                                                                                                                                                                                                                             </t>
  </si>
  <si>
    <t xml:space="preserve">F56C9.7</t>
  </si>
  <si>
    <t xml:space="preserve">WBGene00018951</t>
  </si>
  <si>
    <t xml:space="preserve"> III:7313069-7314906            </t>
  </si>
  <si>
    <t xml:space="preserve"> F56C9.7 encodes a protein containing a DUF1261 (Domain of unknown function 1261) domain that is conserved amongst nematodes; loss of F56C9.7 activity results in decreased intestinal dipeptide transport and slightly increased fat storage; loss of F56C9.7 activity in a bar-1 mutant background also results in developmental variation; large-scale expression studies indicate that F56C9.7 is expressed in the intestine.                                                                                                                                                                                                                                                                                                                                                                                                                                                                                                                                                                                                                                                                                                                                                                                                                                                                                                                                                                                                                                                                                                                                                                                                                                                                                                                                                                                                                                                                                                                                                                                                                                                                                                                                           </t>
  </si>
  <si>
    <t xml:space="preserve"> F56C9.7 encodes a protein containing a DUF1261 (Domain of unknown function 1261) domain that is conserved amongst nematodes; loss of F56C9.7 activity results in decreased intestinal dipeptide transport and slightly increased fat storage; loss of F56C9.7 activity in a bar-1 mutant background also results in developmental variation; large-scale expression studies indicate that F56C9.7 is expressed in the intestine.                                                                                                                                                                                                                                                                                                                                                                                                                                                                                                                                                                                                                                                                                                                                                                                                                                                                                                                                                                                                                                                                                                                                                                                                                                                                                                                                                                                                                                                                                                                                                                                                                                                                                                                                                                                                                                                                                                                                                                                                                                                                                                                                                                                                                                                                                                                                                                                                                                                                                                                                                                                                                                                                                                                                                                                                                                                                                                                                                                                                                     </t>
  </si>
  <si>
    <t xml:space="preserve">K02D7.1</t>
  </si>
  <si>
    <t xml:space="preserve">WBGene00019298</t>
  </si>
  <si>
    <t xml:space="preserve"> IV:292428-294676</t>
  </si>
  <si>
    <t xml:space="preserve">K02D7.1 is orthologous to the human gene PURINE NUCLEOSIDE PHOSPHORYLASE (NP; OMIM:164050), which when mutated leads to disease.</t>
  </si>
  <si>
    <t xml:space="preserve">K02E11.10</t>
  </si>
  <si>
    <t xml:space="preserve">WBGene00044109</t>
  </si>
  <si>
    <t xml:space="preserve"> V:14239920-14241130            </t>
  </si>
  <si>
    <t xml:space="preserve">K06A5.2</t>
  </si>
  <si>
    <t xml:space="preserve">WBGene00019430</t>
  </si>
  <si>
    <t xml:space="preserve"> I:6468130-6469386              </t>
  </si>
  <si>
    <t xml:space="preserve">K06G5.1</t>
  </si>
  <si>
    <t xml:space="preserve">WBGene00010605</t>
  </si>
  <si>
    <t xml:space="preserve"> X:14214860-14219011            </t>
  </si>
  <si>
    <t xml:space="preserve">K10C2.1</t>
  </si>
  <si>
    <t xml:space="preserve">WBGene00019617</t>
  </si>
  <si>
    <t xml:space="preserve"> X:6420992-6430567              </t>
  </si>
  <si>
    <t xml:space="preserve">K10D11.5</t>
  </si>
  <si>
    <t xml:space="preserve">WBGene00010749</t>
  </si>
  <si>
    <t xml:space="preserve"> IV:12989674-12991772           </t>
  </si>
  <si>
    <t xml:space="preserve">K11H12.4</t>
  </si>
  <si>
    <t xml:space="preserve">WBGene00019660</t>
  </si>
  <si>
    <t xml:space="preserve"> IV:674093-675883               </t>
  </si>
  <si>
    <t xml:space="preserve">R11F4.3</t>
  </si>
  <si>
    <t xml:space="preserve">WBGene00020009</t>
  </si>
  <si>
    <t xml:space="preserve"> II:4070002-4072914             </t>
  </si>
  <si>
    <t xml:space="preserve">T01D3.6</t>
  </si>
  <si>
    <t xml:space="preserve">WBGene00011330</t>
  </si>
  <si>
    <t xml:space="preserve"> V:13716829-13720383            </t>
  </si>
  <si>
    <t xml:space="preserve">T02B11.4</t>
  </si>
  <si>
    <t xml:space="preserve">WBGene00020156</t>
  </si>
  <si>
    <t xml:space="preserve"> V:869505-871133                </t>
  </si>
  <si>
    <t xml:space="preserve">T05A10.4</t>
  </si>
  <si>
    <t xml:space="preserve">WBGene00011461</t>
  </si>
  <si>
    <t xml:space="preserve"> X:10790776-10791945            </t>
  </si>
  <si>
    <t xml:space="preserve">This gene is dead. Merged into -&gt; vap-2</t>
  </si>
  <si>
    <t xml:space="preserve">T06E4.12</t>
  </si>
  <si>
    <t xml:space="preserve">WBGene00044011</t>
  </si>
  <si>
    <t xml:space="preserve"> V:9628286-9629083              </t>
  </si>
  <si>
    <t xml:space="preserve">T08B6.4</t>
  </si>
  <si>
    <t xml:space="preserve">WBGene00020353</t>
  </si>
  <si>
    <t xml:space="preserve"> IV:4905670-4908473             </t>
  </si>
  <si>
    <t xml:space="preserve">T08B6.9</t>
  </si>
  <si>
    <t xml:space="preserve">WBGene00020356</t>
  </si>
  <si>
    <t xml:space="preserve"> IV:4890850-4894031             </t>
  </si>
  <si>
    <t xml:space="preserve">T12D8.5</t>
  </si>
  <si>
    <t xml:space="preserve">WBGene00011733</t>
  </si>
  <si>
    <t xml:space="preserve"> III:13625898-13626411          </t>
  </si>
  <si>
    <t xml:space="preserve">T19D2.1</t>
  </si>
  <si>
    <t xml:space="preserve">WBGene00020567</t>
  </si>
  <si>
    <t xml:space="preserve"> X:3932836-3937861              </t>
  </si>
  <si>
    <t xml:space="preserve">T20D3.2</t>
  </si>
  <si>
    <t xml:space="preserve">WBGene00011856</t>
  </si>
  <si>
    <t xml:space="preserve"> IV:9329020-9330834             </t>
  </si>
  <si>
    <t xml:space="preserve">T20D4.10</t>
  </si>
  <si>
    <t xml:space="preserve">WBGene00020616</t>
  </si>
  <si>
    <t xml:space="preserve"> V:3400252-3400959              </t>
  </si>
  <si>
    <t xml:space="preserve">T20D4.11</t>
  </si>
  <si>
    <t xml:space="preserve">WBGene00020617</t>
  </si>
  <si>
    <t xml:space="preserve"> V:3398690-3399387              </t>
  </si>
  <si>
    <t xml:space="preserve">T20D4.3</t>
  </si>
  <si>
    <t xml:space="preserve">WBGene00020609</t>
  </si>
  <si>
    <t xml:space="preserve"> V:3418260-3422731              </t>
  </si>
  <si>
    <t xml:space="preserve">T21H3.1</t>
  </si>
  <si>
    <t xml:space="preserve">WBGene00020662</t>
  </si>
  <si>
    <t xml:space="preserve"> V:1176725-1178836              </t>
  </si>
  <si>
    <t xml:space="preserve">T24B8.4</t>
  </si>
  <si>
    <t xml:space="preserve">WBGene00011978</t>
  </si>
  <si>
    <t xml:space="preserve"> II:9063607-9070761             </t>
  </si>
  <si>
    <t xml:space="preserve">T25B2.2</t>
  </si>
  <si>
    <t xml:space="preserve">WBGene00020786</t>
  </si>
  <si>
    <t xml:space="preserve"> X:6169264-6173708              </t>
  </si>
  <si>
    <t xml:space="preserve">W01F3.2</t>
  </si>
  <si>
    <t xml:space="preserve">WBGene00012185</t>
  </si>
  <si>
    <t xml:space="preserve"> V:20655756-20657418            </t>
  </si>
  <si>
    <t xml:space="preserve">W02A2.9</t>
  </si>
  <si>
    <t xml:space="preserve">WBGene00044280</t>
  </si>
  <si>
    <t xml:space="preserve"> IV:13347653-13348542           </t>
  </si>
  <si>
    <t xml:space="preserve">W03D8.8</t>
  </si>
  <si>
    <t xml:space="preserve">WBGene00020989</t>
  </si>
  <si>
    <t xml:space="preserve"> I:2791689-2794896              </t>
  </si>
  <si>
    <t xml:space="preserve">an ortholog of human ACOT2 (acyl-CoA thioesterase 2), BAAT (bile acid CoA:amino acid N-acyltransferase), ACOT4 (acyl-CoA thioesterase 4) and ACOT1 (acyl-CoA thioesterase 1); W03D8.8 is involved in axonal fasciculation and dendrite development; W03D8.8 is predicted to have thiolester hydrolase activity, based on protein domain information.</t>
  </si>
  <si>
    <t xml:space="preserve">W05B2.7</t>
  </si>
  <si>
    <t xml:space="preserve">WBGene00012273</t>
  </si>
  <si>
    <t xml:space="preserve"> III:10988014-10991794          </t>
  </si>
  <si>
    <t xml:space="preserve">Y113G7C.1</t>
  </si>
  <si>
    <t xml:space="preserve">WBGene00013771</t>
  </si>
  <si>
    <t xml:space="preserve"> V:20313225-20319400            </t>
  </si>
  <si>
    <t xml:space="preserve">Y39B6A.1</t>
  </si>
  <si>
    <t xml:space="preserve">WBGene00012664</t>
  </si>
  <si>
    <t xml:space="preserve"> V:19200989-19203574            </t>
  </si>
  <si>
    <t xml:space="preserve">Y45F10D.6</t>
  </si>
  <si>
    <t xml:space="preserve">WBGene00012886</t>
  </si>
  <si>
    <t xml:space="preserve"> IV:13796221-13797862           </t>
  </si>
  <si>
    <t xml:space="preserve">Y47D7A.13</t>
  </si>
  <si>
    <t xml:space="preserve">WBGene00021625</t>
  </si>
  <si>
    <t xml:space="preserve"> V:4434868-4435913              </t>
  </si>
  <si>
    <t xml:space="preserve">Y47D7A.15</t>
  </si>
  <si>
    <t xml:space="preserve">WBGene00021627</t>
  </si>
  <si>
    <t xml:space="preserve"> V:4431748-4432089              </t>
  </si>
  <si>
    <t xml:space="preserve">Y57G11A.2</t>
  </si>
  <si>
    <t xml:space="preserve">WBGene00013290</t>
  </si>
  <si>
    <t xml:space="preserve"> IV:14517003-14519501           </t>
  </si>
  <si>
    <t xml:space="preserve">Y59E9AL.2</t>
  </si>
  <si>
    <t xml:space="preserve">WBGene00043743</t>
  </si>
  <si>
    <t xml:space="preserve"> IV:5226879-5228219             </t>
  </si>
  <si>
    <t xml:space="preserve">Y97E10C.1</t>
  </si>
  <si>
    <t xml:space="preserve">WBGene00022410</t>
  </si>
  <si>
    <t xml:space="preserve"> V:7728793-7730269              </t>
  </si>
  <si>
    <t xml:space="preserve">ZK180.5</t>
  </si>
  <si>
    <t xml:space="preserve">WBGene00022679</t>
  </si>
  <si>
    <t xml:space="preserve"> IV:4515045-4517162             </t>
  </si>
  <si>
    <t xml:space="preserve">ZK180.6</t>
  </si>
  <si>
    <t xml:space="preserve">WBGene00022680</t>
  </si>
  <si>
    <t xml:space="preserve"> IV:4520173-4524930             </t>
  </si>
  <si>
    <t xml:space="preserve">ZK6.11</t>
  </si>
  <si>
    <t xml:space="preserve">WBGene00022645</t>
  </si>
  <si>
    <t xml:space="preserve"> V:415713-417707                </t>
  </si>
  <si>
    <t xml:space="preserve">is involved in innate immune response; ZK6.11 is localized to the membrane raft.</t>
  </si>
  <si>
    <r>
      <rPr>
        <b val="true"/>
        <sz val="12"/>
        <color rgb="FF000000"/>
        <rFont val="Calibri"/>
        <family val="2"/>
      </rPr>
      <t xml:space="preserve">Table S6 Common downregulated transcripts in anoxia sensitive animals (N2 glucose and </t>
    </r>
    <r>
      <rPr>
        <b val="true"/>
        <i val="true"/>
        <sz val="12"/>
        <color rgb="FF000000"/>
        <rFont val="Calibri"/>
        <family val="0"/>
      </rPr>
      <t xml:space="preserve">hyl-2(tm2031)</t>
    </r>
    <r>
      <rPr>
        <b val="true"/>
        <sz val="12"/>
        <color rgb="FF000000"/>
        <rFont val="Calibri"/>
        <family val="2"/>
      </rPr>
      <t xml:space="preserve">)</t>
    </r>
  </si>
  <si>
    <t xml:space="preserve">Fold Decrease N2 Glucose</t>
  </si>
  <si>
    <t xml:space="preserve">Fold Decrease hyl-2(tm2031)</t>
  </si>
  <si>
    <r>
      <rPr>
        <b val="true"/>
        <sz val="12"/>
        <color rgb="FF000000"/>
        <rFont val="Calibri"/>
        <family val="2"/>
      </rPr>
      <t xml:space="preserve">Genes that are down regulated in N2 glucose and</t>
    </r>
    <r>
      <rPr>
        <b val="true"/>
        <i val="true"/>
        <sz val="12"/>
        <color rgb="FF000000"/>
        <rFont val="Calibri"/>
        <family val="0"/>
      </rPr>
      <t xml:space="preserve"> hyl-2(tm2031) </t>
    </r>
    <r>
      <rPr>
        <b val="true"/>
        <sz val="12"/>
        <color rgb="FF000000"/>
        <rFont val="Calibri"/>
        <family val="2"/>
      </rPr>
      <t xml:space="preserve">animals relative to N2</t>
    </r>
  </si>
  <si>
    <t xml:space="preserve">ZC513.8</t>
  </si>
  <si>
    <t xml:space="preserve">col-43                                   </t>
  </si>
  <si>
    <t xml:space="preserve">WBGene00000620</t>
  </si>
  <si>
    <t xml:space="preserve"> V:8049723-8050873</t>
  </si>
  <si>
    <t xml:space="preserve">col-43 encodes a collagen that is individually dispensable for viability and gross morphology in mass RNAi screens.                                                                                                                                                                                                                                                                                                                                                                                                                                                                                                                                                                                                                                                                                                                                                                                                                                                                                                                                                                                                                                                                                                                                                                                                                                                                                                                                                                                                                                                                                                                                                                                                                                                                                                                                                                                                                                                                                                                                                                                                                                                        </t>
  </si>
  <si>
    <t xml:space="preserve"> col-43 encodes a collagen that is individually dispensable for viability and gross morphology in mass RNAi screens.                                                                                                                                                                                                                                                                                                                                                                                                                                                                                                                                                                                                                                                                                                                                                                                                                                                                                                                                                                                                                                                                                                                                                                                                                                                                                                                                                                                                                                                                                                                                                                                                                                                                                                                                                                                                                                                                                                                                                                                                                                                                                                                                                                                                                                                                                                                                                                                                                                                                                                                                                                                                                                                                                                                                                                                                                                                                                                                                                                                                                                                                                                                                                                                                                                                                                                                                  </t>
  </si>
  <si>
    <t xml:space="preserve">F11A5.10</t>
  </si>
  <si>
    <t xml:space="preserve">glc-1                                    </t>
  </si>
  <si>
    <t xml:space="preserve">WBGene00001591</t>
  </si>
  <si>
    <t xml:space="preserve"> V:16219582-16221890</t>
  </si>
  <si>
    <t xml:space="preserve">glc-1 encodes the alpha subunit of a glutamate-gated chloride channel and forms a functional channel in Xenopus oocytes; mutations genetically interact with avr-14 and avr-15 mutations such that triple mutants exhibit high level resistance to ivermectin.                                                                                                                                                                                                                                                                                                                                                                                                                                                                                                                                                                                                                                                                                                                                                                                                                                                                                                                                                                                                                                                                                                                                                                                                                                                                                                                                                                                                                                                                                                                                                                                                                                                                                                                                                                                                                                                                                                             </t>
  </si>
  <si>
    <t xml:space="preserve"> glc-1 encodes the alpha subunit of a glutamate-gated chloride channel and forms a functional channel in Xenopus oocytes; mutations genetically interact with avr-14 and avr-15 mutations such that triple mutants exhibit high level resistance to ivermectin.                                                                                                                                                                                                                                                                                                                                                                                                                                                                                                                                                                                                                                                                                                                                                                                                                                                                                                                                                                                                                                                                                                                                                                                                                                                                                                                                                                                                                                                                                                                                                                                                                                                                                                                                                                                                                                                                                                                                                                                                                                                                                                                                                                                                                                                                                                                                                                                                                                                                                                                                                                                                                                                                                                                                                                                                                                                                                                                                                                                                                                                                                                                                                                                       </t>
  </si>
  <si>
    <t xml:space="preserve"> Glutamate-gated ChLoride channel                                                                      </t>
  </si>
  <si>
    <t xml:space="preserve">ZK1251.11</t>
  </si>
  <si>
    <t xml:space="preserve">ins-8                                    </t>
  </si>
  <si>
    <t xml:space="preserve">WBGene00002091</t>
  </si>
  <si>
    <t xml:space="preserve"> IV:9680363-9680726</t>
  </si>
  <si>
    <t xml:space="preserve">ins-8 encodes an insulin-like peptide.                                                                                                                                                                                                                                                                                                                                                                                                                                                                                                                                                                                                                                                                                                                                                                                                                                                                                                                                                                                                                                                                                                                                                                                                                                                                                                                                                                                                                                                                                                                                                                                                                                                                                                                                                                                                                                                                                                                                                                                                                                                                                                                                     </t>
  </si>
  <si>
    <t xml:space="preserve"> ins-8 encodes an insulin-like peptide.                                                                                                                                                                                                                                                                                                                                                                                                                                                                                                                                                                                                                                                                                                                                                                                                                                                                                                                                                                                                                                                                                                                                                                                                                                                                                                                                                                                                                                                                                                                                                                                                                                                                                                                                                                                                                                                                                                                                                                                                                                                                                                                                                                                                                                                                                                                                                                                                                                                                                                                                                                                                                                                                                                                                                                                                                                                                                                                                                                                                                                                                                                                                                                                                                                                                                                                                                                                                               </t>
  </si>
  <si>
    <t xml:space="preserve"> INSulin related                                                                                       </t>
  </si>
  <si>
    <t xml:space="preserve">C36A4.1</t>
  </si>
  <si>
    <t xml:space="preserve">cyp-25A1                                 </t>
  </si>
  <si>
    <t xml:space="preserve">WBGene00007963</t>
  </si>
  <si>
    <t xml:space="preserve"> III:3832577-3834500</t>
  </si>
  <si>
    <t xml:space="preserve">cyp-25A1 encodes one of ~80 C. elegans cytochrome P450s: membrane-associated, heme-containing NADPH-dependent monooxygenases that catalyze the oxidative metabolism of a variety of exogenous compounds and endogenous substrates.                                                                                                                                                                                                                                                                                                                                                                                                                                                                                                                                                                                                                                                                                                                                                                                                                                                                                                                                                                                                                                                                                                                                                                                                                                                                                                                                                                                                                                                                                                                                                                                                                                                                                                                                                                                                                                                                                                                                         </t>
  </si>
  <si>
    <t xml:space="preserve"> cyp-25A1 encodes one of ~80 C. elegans cytochrome P450s: membrane-associated, heme-containing NADPH-dependent monooxygenases that catalyze the oxidative metabolism of a variety of exogenous compounds and endogenous substrates.                                                                                                                                                                                                                                                                                                                                                                                                                                                                                                                                                                                                                                                                                                                                                                                                                                                                                                                                                                                                                                                                                                                                                                                                                                                                                                                                                                                                                                                                                                                                                                                                                                                                                                                                                                                                                                                                                                                                                                                                                                                                                                                                                                                                                                                                                                                                                                                                                                                                                                                                                                                                                                                                                                                                                                                                                                                                                                                                                                                                                                                                                                                                                                                                                   </t>
  </si>
  <si>
    <t xml:space="preserve">C04F5.7</t>
  </si>
  <si>
    <t xml:space="preserve">ugt-63                                   </t>
  </si>
  <si>
    <t xml:space="preserve">WBGene00015449</t>
  </si>
  <si>
    <t xml:space="preserve"> V:5108164-5110774</t>
  </si>
  <si>
    <t xml:space="preserve">predicted to have transferase activity, transferring hexosyl groups, based on protein domain information.</t>
  </si>
  <si>
    <t xml:space="preserve">C07G1.7   </t>
  </si>
  <si>
    <t xml:space="preserve">WBGene00015573</t>
  </si>
  <si>
    <t xml:space="preserve"> IV:8210934-8211809</t>
  </si>
  <si>
    <t xml:space="preserve">F44E7.5 </t>
  </si>
  <si>
    <t xml:space="preserve">WBGene00018427</t>
  </si>
  <si>
    <t xml:space="preserve"> V:5778800-5780905</t>
  </si>
</sst>
</file>

<file path=xl/styles.xml><?xml version="1.0" encoding="utf-8"?>
<styleSheet xmlns="http://schemas.openxmlformats.org/spreadsheetml/2006/main">
  <numFmts count="3">
    <numFmt numFmtId="164" formatCode="General"/>
    <numFmt numFmtId="165" formatCode="0.00000"/>
    <numFmt numFmtId="166" formatCode="[$-409]d\-mmm"/>
  </numFmts>
  <fonts count="8">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i val="true"/>
      <sz val="12"/>
      <color rgb="FF000000"/>
      <name val="Calibri"/>
      <family val="0"/>
    </font>
    <font>
      <b val="true"/>
      <sz val="10"/>
      <color rgb="FF000000"/>
      <name val="Calibri"/>
      <family val="2"/>
    </font>
    <font>
      <sz val="10"/>
      <color rgb="FF000000"/>
      <name val="Calibri"/>
      <family val="2"/>
    </font>
  </fonts>
  <fills count="3">
    <fill>
      <patternFill patternType="none"/>
    </fill>
    <fill>
      <patternFill patternType="gray125"/>
    </fill>
    <fill>
      <patternFill patternType="solid">
        <fgColor rgb="FFA2BD90"/>
        <bgColor rgb="FF969696"/>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5"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top" textRotation="0" wrapText="false" indent="0" shrinkToFit="false"/>
      <protection locked="true" hidden="false"/>
    </xf>
    <xf numFmtId="165" fontId="4" fillId="0" borderId="1" xfId="0" applyFont="true" applyBorder="tru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5" fontId="4" fillId="0"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left" vertical="top" textRotation="0" wrapText="false" indent="0" shrinkToFit="false"/>
      <protection locked="true" hidden="false"/>
    </xf>
    <xf numFmtId="164" fontId="0" fillId="2" borderId="0" xfId="0" applyFont="true" applyBorder="false" applyAlignment="true" applyProtection="false">
      <alignment horizontal="left" vertical="top"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top"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left" vertical="top"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95"/>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pane xSplit="0" ySplit="2" topLeftCell="A3" activePane="bottomLeft" state="frozen"/>
      <selection pane="topLeft" activeCell="A1" activeCellId="0" sqref="A1"/>
      <selection pane="bottomLeft" activeCell="A1" activeCellId="0" sqref="A1:IV1"/>
    </sheetView>
  </sheetViews>
  <sheetFormatPr defaultColWidth="10.828125" defaultRowHeight="16" zeroHeight="false" outlineLevelRow="0" outlineLevelCol="0"/>
  <cols>
    <col collapsed="false" customWidth="false" hidden="false" outlineLevel="0" max="1" min="1" style="1" width="10.83"/>
    <col collapsed="false" customWidth="true" hidden="false" outlineLevel="0" max="2" min="2" style="2" width="10.33"/>
    <col collapsed="false" customWidth="true" hidden="false" outlineLevel="0" max="3" min="3" style="1" width="17.33"/>
    <col collapsed="false" customWidth="true" hidden="false" outlineLevel="0" max="4" min="4" style="1" width="22.49"/>
    <col collapsed="false" customWidth="true" hidden="false" outlineLevel="0" max="5" min="5" style="3" width="14.66"/>
    <col collapsed="false" customWidth="true" hidden="false" outlineLevel="0" max="6" min="6" style="3" width="14.15"/>
    <col collapsed="false" customWidth="true" hidden="false" outlineLevel="0" max="9" min="7" style="1" width="53.49"/>
    <col collapsed="false" customWidth="true" hidden="false" outlineLevel="0" max="10" min="10" style="4" width="52.49"/>
    <col collapsed="false" customWidth="true" hidden="false" outlineLevel="0" max="11" min="11" style="0" width="36.83"/>
    <col collapsed="false" customWidth="true" hidden="false" outlineLevel="0" max="12" min="12" style="0" width="35.15"/>
    <col collapsed="false" customWidth="true" hidden="false" outlineLevel="0" max="13" min="13" style="0" width="35.33"/>
    <col collapsed="false" customWidth="true" hidden="false" outlineLevel="0" max="17" min="14" style="0" width="10.9"/>
    <col collapsed="false" customWidth="false" hidden="false" outlineLevel="0" max="257" min="18" style="5" width="10.83"/>
  </cols>
  <sheetData>
    <row r="1" s="10" customFormat="true" ht="16" hidden="false" customHeight="false" outlineLevel="0" collapsed="false">
      <c r="A1" s="6" t="s">
        <v>0</v>
      </c>
      <c r="B1" s="6"/>
      <c r="C1" s="6"/>
      <c r="D1" s="6"/>
      <c r="E1" s="7"/>
      <c r="F1" s="7"/>
      <c r="G1" s="6"/>
      <c r="H1" s="6"/>
      <c r="I1" s="6"/>
      <c r="J1" s="8"/>
      <c r="K1" s="9"/>
      <c r="L1" s="9"/>
      <c r="M1" s="9"/>
      <c r="N1" s="9"/>
      <c r="O1" s="9"/>
      <c r="P1" s="9"/>
      <c r="Q1" s="9"/>
    </row>
    <row r="2" s="11" customFormat="true" ht="29" hidden="false" customHeight="true" outlineLevel="0" collapsed="false">
      <c r="A2" s="11" t="s">
        <v>1</v>
      </c>
      <c r="B2" s="11" t="s">
        <v>2</v>
      </c>
      <c r="C2" s="11" t="s">
        <v>3</v>
      </c>
      <c r="D2" s="11" t="s">
        <v>4</v>
      </c>
      <c r="E2" s="12" t="s">
        <v>5</v>
      </c>
      <c r="F2" s="12" t="s">
        <v>6</v>
      </c>
      <c r="G2" s="11" t="s">
        <v>7</v>
      </c>
      <c r="H2" s="11" t="s">
        <v>8</v>
      </c>
      <c r="I2" s="11" t="s">
        <v>9</v>
      </c>
      <c r="J2" s="13"/>
      <c r="K2" s="13"/>
      <c r="L2" s="13"/>
      <c r="M2" s="13"/>
      <c r="N2" s="13"/>
      <c r="O2" s="13"/>
      <c r="P2" s="13"/>
      <c r="Q2" s="13"/>
    </row>
    <row r="3" s="16" customFormat="true" ht="16" hidden="false" customHeight="false" outlineLevel="0" collapsed="false">
      <c r="A3" s="14" t="s">
        <v>10</v>
      </c>
      <c r="B3" s="14"/>
      <c r="C3" s="14"/>
      <c r="D3" s="14"/>
      <c r="E3" s="15"/>
      <c r="F3" s="15"/>
      <c r="G3" s="14"/>
      <c r="H3" s="14"/>
      <c r="I3" s="14"/>
      <c r="J3" s="8"/>
      <c r="K3" s="9"/>
      <c r="L3" s="9"/>
      <c r="M3" s="9"/>
      <c r="N3" s="9"/>
    </row>
    <row r="4" customFormat="false" ht="16" hidden="false" customHeight="false" outlineLevel="0" collapsed="false">
      <c r="A4" s="1" t="s">
        <v>11</v>
      </c>
      <c r="B4" s="2" t="s">
        <v>12</v>
      </c>
      <c r="C4" s="1" t="s">
        <v>13</v>
      </c>
      <c r="D4" s="1" t="s">
        <v>14</v>
      </c>
      <c r="E4" s="3" t="n">
        <v>1.58187</v>
      </c>
      <c r="F4" s="3" t="n">
        <v>1.9009</v>
      </c>
      <c r="G4" s="1" t="s">
        <v>15</v>
      </c>
      <c r="H4" s="1" t="s">
        <v>16</v>
      </c>
      <c r="I4" s="1" t="s">
        <v>17</v>
      </c>
    </row>
    <row r="5" customFormat="false" ht="16" hidden="false" customHeight="false" outlineLevel="0" collapsed="false">
      <c r="A5" s="1" t="s">
        <v>18</v>
      </c>
      <c r="B5" s="2" t="s">
        <v>19</v>
      </c>
      <c r="C5" s="1" t="s">
        <v>20</v>
      </c>
      <c r="D5" s="1" t="s">
        <v>21</v>
      </c>
      <c r="E5" s="3" t="n">
        <v>2.53011</v>
      </c>
      <c r="F5" s="3" t="n">
        <v>1.7471</v>
      </c>
      <c r="G5" s="2" t="s">
        <v>22</v>
      </c>
      <c r="H5" s="2" t="s">
        <v>23</v>
      </c>
      <c r="I5" s="2" t="s">
        <v>24</v>
      </c>
    </row>
    <row r="6" customFormat="false" ht="16" hidden="false" customHeight="false" outlineLevel="0" collapsed="false">
      <c r="A6" s="1" t="s">
        <v>25</v>
      </c>
      <c r="B6" s="2" t="s">
        <v>26</v>
      </c>
      <c r="C6" s="1" t="s">
        <v>27</v>
      </c>
      <c r="D6" s="1" t="s">
        <v>28</v>
      </c>
      <c r="E6" s="3" t="n">
        <v>1.46517</v>
      </c>
      <c r="F6" s="3" t="n">
        <v>1.5101</v>
      </c>
      <c r="G6" s="1" t="s">
        <v>29</v>
      </c>
      <c r="H6" s="1" t="s">
        <v>30</v>
      </c>
      <c r="I6" s="1" t="s">
        <v>31</v>
      </c>
    </row>
    <row r="7" customFormat="false" ht="16" hidden="false" customHeight="false" outlineLevel="0" collapsed="false">
      <c r="A7" s="1" t="s">
        <v>32</v>
      </c>
      <c r="B7" s="2" t="s">
        <v>33</v>
      </c>
      <c r="C7" s="1" t="s">
        <v>34</v>
      </c>
      <c r="D7" s="1" t="s">
        <v>35</v>
      </c>
      <c r="E7" s="3" t="n">
        <v>1.4424</v>
      </c>
      <c r="F7" s="3" t="n">
        <v>1.5962</v>
      </c>
      <c r="G7" s="1" t="s">
        <v>36</v>
      </c>
      <c r="H7" s="1" t="s">
        <v>37</v>
      </c>
      <c r="I7" s="1" t="s">
        <v>31</v>
      </c>
    </row>
    <row r="8" customFormat="false" ht="16" hidden="false" customHeight="false" outlineLevel="0" collapsed="false">
      <c r="A8" s="1" t="s">
        <v>38</v>
      </c>
      <c r="B8" s="2" t="s">
        <v>39</v>
      </c>
      <c r="C8" s="1" t="s">
        <v>40</v>
      </c>
      <c r="D8" s="1" t="s">
        <v>41</v>
      </c>
      <c r="E8" s="3" t="n">
        <v>1.67498</v>
      </c>
      <c r="F8" s="3" t="n">
        <v>1.4285</v>
      </c>
      <c r="G8" s="1" t="s">
        <v>42</v>
      </c>
      <c r="H8" s="1" t="s">
        <v>43</v>
      </c>
      <c r="I8" s="1" t="s">
        <v>31</v>
      </c>
    </row>
    <row r="9" customFormat="false" ht="16" hidden="false" customHeight="false" outlineLevel="0" collapsed="false">
      <c r="A9" s="1" t="s">
        <v>44</v>
      </c>
      <c r="B9" s="2" t="s">
        <v>45</v>
      </c>
      <c r="C9" s="1" t="s">
        <v>46</v>
      </c>
      <c r="D9" s="1" t="s">
        <v>47</v>
      </c>
      <c r="E9" s="3" t="n">
        <v>1.7175</v>
      </c>
      <c r="F9" s="3" t="n">
        <v>1.4616</v>
      </c>
      <c r="G9" s="1" t="s">
        <v>48</v>
      </c>
      <c r="H9" s="1" t="s">
        <v>49</v>
      </c>
      <c r="I9" s="1" t="s">
        <v>31</v>
      </c>
    </row>
    <row r="10" customFormat="false" ht="16" hidden="false" customHeight="false" outlineLevel="0" collapsed="false">
      <c r="A10" s="1" t="s">
        <v>50</v>
      </c>
      <c r="B10" s="2" t="s">
        <v>51</v>
      </c>
      <c r="C10" s="1" t="s">
        <v>52</v>
      </c>
      <c r="D10" s="1" t="s">
        <v>53</v>
      </c>
      <c r="E10" s="3" t="n">
        <v>4.30316</v>
      </c>
      <c r="F10" s="3" t="n">
        <v>2.6035</v>
      </c>
      <c r="G10" s="1" t="s">
        <v>54</v>
      </c>
      <c r="H10" s="1" t="s">
        <v>43</v>
      </c>
      <c r="I10" s="1" t="s">
        <v>31</v>
      </c>
    </row>
    <row r="11" s="19" customFormat="true" ht="16" hidden="false" customHeight="false" outlineLevel="0" collapsed="false">
      <c r="A11" s="2" t="s">
        <v>55</v>
      </c>
      <c r="B11" s="2" t="s">
        <v>56</v>
      </c>
      <c r="C11" s="2" t="s">
        <v>57</v>
      </c>
      <c r="D11" s="2" t="s">
        <v>58</v>
      </c>
      <c r="E11" s="17" t="n">
        <v>1.80507</v>
      </c>
      <c r="F11" s="17" t="n">
        <v>1.6196</v>
      </c>
      <c r="G11" s="2" t="s">
        <v>59</v>
      </c>
      <c r="H11" s="2" t="s">
        <v>43</v>
      </c>
      <c r="I11" s="2" t="s">
        <v>60</v>
      </c>
      <c r="J11" s="18"/>
    </row>
    <row r="12" customFormat="false" ht="16" hidden="false" customHeight="false" outlineLevel="0" collapsed="false">
      <c r="A12" s="1" t="s">
        <v>61</v>
      </c>
      <c r="B12" s="2" t="s">
        <v>62</v>
      </c>
      <c r="C12" s="1" t="s">
        <v>63</v>
      </c>
      <c r="D12" s="1" t="s">
        <v>64</v>
      </c>
      <c r="E12" s="3" t="n">
        <v>2.32848</v>
      </c>
      <c r="F12" s="3" t="n">
        <v>2.3108</v>
      </c>
      <c r="G12" s="1" t="s">
        <v>65</v>
      </c>
      <c r="H12" s="1" t="s">
        <v>66</v>
      </c>
      <c r="I12" s="1" t="s">
        <v>67</v>
      </c>
    </row>
    <row r="13" customFormat="false" ht="16" hidden="false" customHeight="false" outlineLevel="0" collapsed="false">
      <c r="A13" s="1" t="s">
        <v>68</v>
      </c>
      <c r="B13" s="2" t="s">
        <v>69</v>
      </c>
      <c r="C13" s="1" t="s">
        <v>70</v>
      </c>
      <c r="D13" s="1" t="s">
        <v>71</v>
      </c>
      <c r="E13" s="3" t="n">
        <v>1.79016</v>
      </c>
      <c r="F13" s="3" t="n">
        <v>1.882</v>
      </c>
      <c r="G13" s="1" t="s">
        <v>72</v>
      </c>
      <c r="H13" s="1" t="s">
        <v>73</v>
      </c>
      <c r="I13" s="1" t="s">
        <v>74</v>
      </c>
    </row>
    <row r="14" customFormat="false" ht="16" hidden="false" customHeight="false" outlineLevel="0" collapsed="false">
      <c r="A14" s="1" t="s">
        <v>75</v>
      </c>
      <c r="B14" s="2" t="s">
        <v>76</v>
      </c>
      <c r="C14" s="1" t="s">
        <v>77</v>
      </c>
      <c r="D14" s="1" t="s">
        <v>78</v>
      </c>
      <c r="E14" s="3" t="n">
        <v>2.41836</v>
      </c>
      <c r="F14" s="3" t="n">
        <v>2.0496</v>
      </c>
      <c r="G14" s="1" t="s">
        <v>79</v>
      </c>
      <c r="H14" s="1" t="s">
        <v>80</v>
      </c>
      <c r="I14" s="1" t="s">
        <v>81</v>
      </c>
    </row>
    <row r="15" customFormat="false" ht="16" hidden="false" customHeight="false" outlineLevel="0" collapsed="false">
      <c r="A15" s="1" t="s">
        <v>82</v>
      </c>
      <c r="B15" s="2" t="s">
        <v>83</v>
      </c>
      <c r="C15" s="1" t="s">
        <v>84</v>
      </c>
      <c r="D15" s="1" t="s">
        <v>85</v>
      </c>
      <c r="E15" s="3" t="n">
        <v>5.54077</v>
      </c>
      <c r="F15" s="3" t="n">
        <v>4.0064</v>
      </c>
      <c r="G15" s="1" t="s">
        <v>42</v>
      </c>
      <c r="H15" s="1" t="s">
        <v>43</v>
      </c>
      <c r="I15" s="1" t="s">
        <v>86</v>
      </c>
    </row>
    <row r="16" customFormat="false" ht="16" hidden="false" customHeight="false" outlineLevel="0" collapsed="false">
      <c r="A16" s="1" t="s">
        <v>87</v>
      </c>
      <c r="B16" s="2" t="s">
        <v>88</v>
      </c>
      <c r="C16" s="1" t="s">
        <v>89</v>
      </c>
      <c r="D16" s="1" t="s">
        <v>90</v>
      </c>
      <c r="E16" s="3" t="n">
        <v>1.69246</v>
      </c>
      <c r="F16" s="3" t="n">
        <v>2.4023</v>
      </c>
      <c r="G16" s="1" t="s">
        <v>91</v>
      </c>
      <c r="H16" s="1" t="s">
        <v>43</v>
      </c>
      <c r="I16" s="1" t="s">
        <v>86</v>
      </c>
    </row>
    <row r="17" customFormat="false" ht="16" hidden="false" customHeight="false" outlineLevel="0" collapsed="false">
      <c r="A17" s="1" t="s">
        <v>92</v>
      </c>
      <c r="B17" s="2" t="s">
        <v>93</v>
      </c>
      <c r="C17" s="1" t="s">
        <v>94</v>
      </c>
      <c r="D17" s="1" t="s">
        <v>95</v>
      </c>
      <c r="E17" s="3" t="n">
        <v>1.67554</v>
      </c>
      <c r="F17" s="3" t="n">
        <v>2.3155</v>
      </c>
      <c r="G17" s="1" t="s">
        <v>96</v>
      </c>
      <c r="H17" s="1" t="s">
        <v>43</v>
      </c>
      <c r="I17" s="1" t="s">
        <v>86</v>
      </c>
    </row>
    <row r="18" customFormat="false" ht="16" hidden="false" customHeight="false" outlineLevel="0" collapsed="false">
      <c r="A18" s="1" t="s">
        <v>97</v>
      </c>
      <c r="B18" s="2" t="s">
        <v>98</v>
      </c>
      <c r="C18" s="1" t="s">
        <v>99</v>
      </c>
      <c r="D18" s="1" t="s">
        <v>100</v>
      </c>
      <c r="E18" s="3" t="n">
        <v>2.93607</v>
      </c>
      <c r="F18" s="3" t="n">
        <v>10.2974</v>
      </c>
      <c r="G18" s="1" t="s">
        <v>101</v>
      </c>
      <c r="H18" s="1" t="s">
        <v>102</v>
      </c>
      <c r="I18" s="1" t="s">
        <v>86</v>
      </c>
    </row>
    <row r="19" customFormat="false" ht="16" hidden="false" customHeight="false" outlineLevel="0" collapsed="false">
      <c r="A19" s="1" t="s">
        <v>103</v>
      </c>
      <c r="B19" s="2" t="s">
        <v>104</v>
      </c>
      <c r="C19" s="1" t="s">
        <v>105</v>
      </c>
      <c r="D19" s="1" t="s">
        <v>106</v>
      </c>
      <c r="E19" s="3" t="n">
        <v>26.19302</v>
      </c>
      <c r="F19" s="3" t="n">
        <v>2.5884</v>
      </c>
      <c r="G19" s="1" t="s">
        <v>107</v>
      </c>
      <c r="H19" s="1" t="s">
        <v>43</v>
      </c>
      <c r="I19" s="1" t="s">
        <v>86</v>
      </c>
    </row>
    <row r="20" customFormat="false" ht="16" hidden="false" customHeight="false" outlineLevel="0" collapsed="false">
      <c r="A20" s="1" t="s">
        <v>108</v>
      </c>
      <c r="B20" s="2" t="s">
        <v>109</v>
      </c>
      <c r="C20" s="1" t="s">
        <v>110</v>
      </c>
      <c r="D20" s="1" t="s">
        <v>111</v>
      </c>
      <c r="E20" s="3" t="n">
        <v>9.02481</v>
      </c>
      <c r="F20" s="3" t="n">
        <v>4.8076</v>
      </c>
      <c r="G20" s="1" t="s">
        <v>112</v>
      </c>
      <c r="H20" s="1" t="s">
        <v>43</v>
      </c>
      <c r="I20" s="1" t="s">
        <v>86</v>
      </c>
    </row>
    <row r="21" customFormat="false" ht="16" hidden="false" customHeight="false" outlineLevel="0" collapsed="false">
      <c r="A21" s="1" t="s">
        <v>113</v>
      </c>
      <c r="B21" s="2" t="s">
        <v>114</v>
      </c>
      <c r="C21" s="1" t="s">
        <v>115</v>
      </c>
      <c r="D21" s="1" t="s">
        <v>116</v>
      </c>
      <c r="E21" s="3" t="n">
        <v>1.66121</v>
      </c>
      <c r="F21" s="3" t="n">
        <v>1.5887</v>
      </c>
      <c r="G21" s="1" t="s">
        <v>42</v>
      </c>
      <c r="H21" s="1" t="s">
        <v>43</v>
      </c>
      <c r="I21" s="1" t="s">
        <v>86</v>
      </c>
    </row>
    <row r="22" customFormat="false" ht="16" hidden="false" customHeight="false" outlineLevel="0" collapsed="false">
      <c r="A22" s="1" t="s">
        <v>117</v>
      </c>
      <c r="B22" s="2" t="s">
        <v>118</v>
      </c>
      <c r="C22" s="2" t="s">
        <v>119</v>
      </c>
      <c r="D22" s="2" t="s">
        <v>120</v>
      </c>
      <c r="E22" s="3" t="n">
        <v>3.49934</v>
      </c>
      <c r="F22" s="3" t="n">
        <v>1.839</v>
      </c>
      <c r="G22" s="1" t="s">
        <v>42</v>
      </c>
      <c r="H22" s="1" t="s">
        <v>43</v>
      </c>
      <c r="I22" s="1" t="s">
        <v>60</v>
      </c>
    </row>
    <row r="23" customFormat="false" ht="16" hidden="false" customHeight="false" outlineLevel="0" collapsed="false">
      <c r="A23" s="1" t="s">
        <v>121</v>
      </c>
      <c r="B23" s="2" t="s">
        <v>122</v>
      </c>
      <c r="C23" s="1" t="s">
        <v>123</v>
      </c>
      <c r="D23" s="1" t="s">
        <v>124</v>
      </c>
      <c r="E23" s="3" t="n">
        <v>5.32996</v>
      </c>
      <c r="F23" s="3" t="n">
        <v>2.0109</v>
      </c>
      <c r="G23" s="1" t="s">
        <v>125</v>
      </c>
      <c r="H23" s="1" t="s">
        <v>126</v>
      </c>
      <c r="I23" s="1" t="s">
        <v>127</v>
      </c>
    </row>
    <row r="24" customFormat="false" ht="16" hidden="false" customHeight="false" outlineLevel="0" collapsed="false">
      <c r="A24" s="1" t="s">
        <v>128</v>
      </c>
      <c r="B24" s="2" t="s">
        <v>129</v>
      </c>
      <c r="C24" s="1" t="s">
        <v>130</v>
      </c>
      <c r="D24" s="1" t="s">
        <v>131</v>
      </c>
      <c r="E24" s="3" t="n">
        <v>35.70035</v>
      </c>
      <c r="F24" s="3" t="n">
        <v>3.0985</v>
      </c>
      <c r="G24" s="1" t="s">
        <v>42</v>
      </c>
      <c r="H24" s="1" t="s">
        <v>43</v>
      </c>
      <c r="I24" s="1" t="s">
        <v>127</v>
      </c>
    </row>
    <row r="25" customFormat="false" ht="16" hidden="false" customHeight="false" outlineLevel="0" collapsed="false">
      <c r="A25" s="1" t="s">
        <v>132</v>
      </c>
      <c r="B25" s="2" t="s">
        <v>133</v>
      </c>
      <c r="C25" s="1" t="s">
        <v>134</v>
      </c>
      <c r="D25" s="1" t="s">
        <v>135</v>
      </c>
      <c r="E25" s="3" t="n">
        <v>29.84728</v>
      </c>
      <c r="F25" s="3" t="n">
        <v>3.8993</v>
      </c>
      <c r="G25" s="1" t="s">
        <v>136</v>
      </c>
      <c r="H25" s="1" t="s">
        <v>137</v>
      </c>
      <c r="I25" s="1" t="s">
        <v>127</v>
      </c>
    </row>
    <row r="26" customFormat="false" ht="16" hidden="false" customHeight="false" outlineLevel="0" collapsed="false">
      <c r="A26" s="1" t="s">
        <v>138</v>
      </c>
      <c r="B26" s="2" t="s">
        <v>139</v>
      </c>
      <c r="C26" s="1" t="s">
        <v>140</v>
      </c>
      <c r="D26" s="1" t="s">
        <v>141</v>
      </c>
      <c r="E26" s="3" t="n">
        <v>26.57222</v>
      </c>
      <c r="F26" s="3" t="n">
        <v>3.0221</v>
      </c>
      <c r="G26" s="1" t="s">
        <v>142</v>
      </c>
      <c r="H26" s="1" t="s">
        <v>143</v>
      </c>
      <c r="I26" s="1" t="s">
        <v>127</v>
      </c>
    </row>
    <row r="27" customFormat="false" ht="16" hidden="false" customHeight="false" outlineLevel="0" collapsed="false">
      <c r="A27" s="1" t="s">
        <v>144</v>
      </c>
      <c r="B27" s="2" t="s">
        <v>145</v>
      </c>
      <c r="C27" s="1" t="s">
        <v>146</v>
      </c>
      <c r="D27" s="1" t="s">
        <v>147</v>
      </c>
      <c r="E27" s="3" t="n">
        <v>44.52516</v>
      </c>
      <c r="F27" s="3" t="n">
        <v>3.3363</v>
      </c>
      <c r="G27" s="1" t="s">
        <v>42</v>
      </c>
      <c r="H27" s="1" t="s">
        <v>43</v>
      </c>
      <c r="I27" s="1" t="s">
        <v>127</v>
      </c>
    </row>
    <row r="28" customFormat="false" ht="16" hidden="false" customHeight="false" outlineLevel="0" collapsed="false">
      <c r="A28" s="1" t="s">
        <v>148</v>
      </c>
      <c r="B28" s="2" t="s">
        <v>149</v>
      </c>
      <c r="C28" s="1" t="s">
        <v>150</v>
      </c>
      <c r="D28" s="1" t="s">
        <v>151</v>
      </c>
      <c r="E28" s="3" t="n">
        <v>34.76778</v>
      </c>
      <c r="F28" s="3" t="n">
        <v>4.5359</v>
      </c>
      <c r="G28" s="1" t="s">
        <v>42</v>
      </c>
      <c r="H28" s="1" t="s">
        <v>43</v>
      </c>
      <c r="I28" s="1" t="s">
        <v>127</v>
      </c>
    </row>
    <row r="29" customFormat="false" ht="16" hidden="false" customHeight="false" outlineLevel="0" collapsed="false">
      <c r="A29" s="1" t="s">
        <v>152</v>
      </c>
      <c r="B29" s="2" t="s">
        <v>153</v>
      </c>
      <c r="C29" s="1" t="s">
        <v>154</v>
      </c>
      <c r="D29" s="1" t="s">
        <v>155</v>
      </c>
      <c r="E29" s="3" t="n">
        <v>6.62481</v>
      </c>
      <c r="F29" s="3" t="n">
        <v>2.1434</v>
      </c>
      <c r="G29" s="1" t="s">
        <v>42</v>
      </c>
      <c r="H29" s="1" t="s">
        <v>43</v>
      </c>
      <c r="I29" s="1" t="s">
        <v>127</v>
      </c>
    </row>
    <row r="30" customFormat="false" ht="16" hidden="false" customHeight="false" outlineLevel="0" collapsed="false">
      <c r="A30" s="1" t="s">
        <v>156</v>
      </c>
      <c r="B30" s="2" t="s">
        <v>157</v>
      </c>
      <c r="C30" s="1" t="s">
        <v>158</v>
      </c>
      <c r="D30" s="1" t="s">
        <v>159</v>
      </c>
      <c r="E30" s="3" t="n">
        <v>20.55537</v>
      </c>
      <c r="F30" s="3" t="n">
        <v>3.2748</v>
      </c>
      <c r="G30" s="1" t="s">
        <v>160</v>
      </c>
      <c r="H30" s="1" t="s">
        <v>161</v>
      </c>
      <c r="I30" s="1" t="s">
        <v>127</v>
      </c>
    </row>
    <row r="31" customFormat="false" ht="16" hidden="false" customHeight="false" outlineLevel="0" collapsed="false">
      <c r="A31" s="1" t="s">
        <v>162</v>
      </c>
      <c r="B31" s="2" t="s">
        <v>163</v>
      </c>
      <c r="C31" s="1" t="s">
        <v>164</v>
      </c>
      <c r="D31" s="1" t="s">
        <v>165</v>
      </c>
      <c r="E31" s="3" t="n">
        <v>25.06087</v>
      </c>
      <c r="F31" s="3" t="n">
        <v>4.7912</v>
      </c>
      <c r="G31" s="1" t="s">
        <v>42</v>
      </c>
      <c r="H31" s="1" t="s">
        <v>43</v>
      </c>
      <c r="I31" s="1" t="s">
        <v>127</v>
      </c>
    </row>
    <row r="32" customFormat="false" ht="16" hidden="false" customHeight="false" outlineLevel="0" collapsed="false">
      <c r="A32" s="1" t="s">
        <v>166</v>
      </c>
      <c r="B32" s="2" t="s">
        <v>167</v>
      </c>
      <c r="C32" s="1" t="s">
        <v>168</v>
      </c>
      <c r="D32" s="1" t="s">
        <v>169</v>
      </c>
      <c r="E32" s="3" t="n">
        <v>48.76423</v>
      </c>
      <c r="F32" s="3" t="n">
        <v>6.5502</v>
      </c>
      <c r="G32" s="1" t="s">
        <v>42</v>
      </c>
      <c r="H32" s="1" t="s">
        <v>43</v>
      </c>
      <c r="I32" s="1" t="s">
        <v>127</v>
      </c>
    </row>
    <row r="33" customFormat="false" ht="16" hidden="false" customHeight="false" outlineLevel="0" collapsed="false">
      <c r="A33" s="1" t="s">
        <v>170</v>
      </c>
      <c r="B33" s="2" t="s">
        <v>171</v>
      </c>
      <c r="C33" s="1" t="s">
        <v>172</v>
      </c>
      <c r="D33" s="1" t="s">
        <v>173</v>
      </c>
      <c r="E33" s="3" t="n">
        <v>32.14781</v>
      </c>
      <c r="F33" s="3" t="n">
        <v>4.5987</v>
      </c>
      <c r="G33" s="1" t="s">
        <v>42</v>
      </c>
      <c r="H33" s="1" t="s">
        <v>43</v>
      </c>
      <c r="I33" s="1" t="s">
        <v>127</v>
      </c>
    </row>
    <row r="34" customFormat="false" ht="16" hidden="false" customHeight="false" outlineLevel="0" collapsed="false">
      <c r="A34" s="1" t="s">
        <v>174</v>
      </c>
      <c r="B34" s="2" t="s">
        <v>175</v>
      </c>
      <c r="C34" s="1" t="s">
        <v>176</v>
      </c>
      <c r="D34" s="1" t="s">
        <v>177</v>
      </c>
      <c r="E34" s="3" t="n">
        <v>8.05551</v>
      </c>
      <c r="F34" s="3" t="n">
        <v>2.271</v>
      </c>
      <c r="G34" s="1" t="s">
        <v>42</v>
      </c>
      <c r="H34" s="1" t="s">
        <v>43</v>
      </c>
      <c r="I34" s="1" t="s">
        <v>127</v>
      </c>
    </row>
    <row r="35" customFormat="false" ht="16" hidden="false" customHeight="false" outlineLevel="0" collapsed="false">
      <c r="A35" s="1" t="s">
        <v>178</v>
      </c>
      <c r="B35" s="2" t="s">
        <v>179</v>
      </c>
      <c r="C35" s="1" t="s">
        <v>180</v>
      </c>
      <c r="D35" s="1" t="s">
        <v>181</v>
      </c>
      <c r="E35" s="3" t="n">
        <v>2.35128</v>
      </c>
      <c r="F35" s="3" t="n">
        <v>1.5149</v>
      </c>
      <c r="G35" s="1" t="s">
        <v>42</v>
      </c>
      <c r="H35" s="1" t="s">
        <v>43</v>
      </c>
      <c r="I35" s="1" t="s">
        <v>127</v>
      </c>
    </row>
    <row r="36" customFormat="false" ht="16" hidden="false" customHeight="false" outlineLevel="0" collapsed="false">
      <c r="A36" s="1" t="s">
        <v>182</v>
      </c>
      <c r="B36" s="2" t="s">
        <v>183</v>
      </c>
      <c r="C36" s="1" t="s">
        <v>184</v>
      </c>
      <c r="D36" s="1" t="s">
        <v>185</v>
      </c>
      <c r="E36" s="3" t="n">
        <v>76.46929</v>
      </c>
      <c r="F36" s="3" t="n">
        <v>10.1346</v>
      </c>
      <c r="G36" s="1" t="s">
        <v>42</v>
      </c>
      <c r="H36" s="1" t="s">
        <v>43</v>
      </c>
      <c r="I36" s="1" t="s">
        <v>127</v>
      </c>
    </row>
    <row r="37" customFormat="false" ht="16" hidden="false" customHeight="false" outlineLevel="0" collapsed="false">
      <c r="A37" s="1" t="s">
        <v>186</v>
      </c>
      <c r="B37" s="2" t="s">
        <v>187</v>
      </c>
      <c r="C37" s="1" t="s">
        <v>188</v>
      </c>
      <c r="D37" s="1" t="s">
        <v>189</v>
      </c>
      <c r="E37" s="3" t="n">
        <v>42.19902</v>
      </c>
      <c r="F37" s="3" t="n">
        <v>6.5946</v>
      </c>
      <c r="G37" s="1" t="s">
        <v>42</v>
      </c>
      <c r="H37" s="1" t="s">
        <v>43</v>
      </c>
      <c r="I37" s="1" t="s">
        <v>127</v>
      </c>
    </row>
    <row r="38" customFormat="false" ht="16" hidden="false" customHeight="false" outlineLevel="0" collapsed="false">
      <c r="A38" s="1" t="s">
        <v>190</v>
      </c>
      <c r="B38" s="2" t="s">
        <v>191</v>
      </c>
      <c r="C38" s="1" t="s">
        <v>192</v>
      </c>
      <c r="D38" s="1" t="s">
        <v>193</v>
      </c>
      <c r="E38" s="3" t="n">
        <v>19.2376</v>
      </c>
      <c r="F38" s="3" t="n">
        <v>5.4082</v>
      </c>
      <c r="G38" s="1" t="s">
        <v>42</v>
      </c>
      <c r="H38" s="1" t="s">
        <v>43</v>
      </c>
      <c r="I38" s="1" t="s">
        <v>127</v>
      </c>
    </row>
    <row r="39" customFormat="false" ht="16" hidden="false" customHeight="false" outlineLevel="0" collapsed="false">
      <c r="A39" s="1" t="s">
        <v>194</v>
      </c>
      <c r="B39" s="2" t="s">
        <v>195</v>
      </c>
      <c r="C39" s="1" t="s">
        <v>196</v>
      </c>
      <c r="D39" s="1" t="s">
        <v>197</v>
      </c>
      <c r="E39" s="3" t="n">
        <v>11.59996</v>
      </c>
      <c r="F39" s="3" t="n">
        <v>2.5714</v>
      </c>
      <c r="G39" s="1" t="s">
        <v>42</v>
      </c>
      <c r="H39" s="1" t="s">
        <v>43</v>
      </c>
      <c r="I39" s="1" t="s">
        <v>127</v>
      </c>
    </row>
    <row r="40" customFormat="false" ht="16" hidden="false" customHeight="false" outlineLevel="0" collapsed="false">
      <c r="A40" s="1" t="s">
        <v>198</v>
      </c>
      <c r="B40" s="2" t="s">
        <v>199</v>
      </c>
      <c r="C40" s="1" t="s">
        <v>200</v>
      </c>
      <c r="D40" s="1" t="s">
        <v>201</v>
      </c>
      <c r="E40" s="3" t="n">
        <v>37.69552</v>
      </c>
      <c r="F40" s="3" t="n">
        <v>3.3656</v>
      </c>
      <c r="G40" s="1" t="s">
        <v>42</v>
      </c>
      <c r="H40" s="1" t="s">
        <v>43</v>
      </c>
      <c r="I40" s="1" t="s">
        <v>127</v>
      </c>
    </row>
    <row r="41" customFormat="false" ht="16" hidden="false" customHeight="false" outlineLevel="0" collapsed="false">
      <c r="A41" s="1" t="s">
        <v>202</v>
      </c>
      <c r="B41" s="2" t="s">
        <v>203</v>
      </c>
      <c r="C41" s="1" t="s">
        <v>204</v>
      </c>
      <c r="D41" s="1" t="s">
        <v>205</v>
      </c>
      <c r="E41" s="3" t="n">
        <v>3.84211</v>
      </c>
      <c r="F41" s="3" t="n">
        <v>1.5634</v>
      </c>
      <c r="G41" s="1" t="s">
        <v>42</v>
      </c>
      <c r="H41" s="1" t="s">
        <v>43</v>
      </c>
      <c r="I41" s="1" t="s">
        <v>127</v>
      </c>
    </row>
    <row r="42" customFormat="false" ht="16" hidden="false" customHeight="false" outlineLevel="0" collapsed="false">
      <c r="A42" s="1" t="s">
        <v>206</v>
      </c>
      <c r="B42" s="2" t="s">
        <v>207</v>
      </c>
      <c r="C42" s="1" t="s">
        <v>208</v>
      </c>
      <c r="D42" s="1" t="s">
        <v>209</v>
      </c>
      <c r="E42" s="3" t="n">
        <v>54.95519</v>
      </c>
      <c r="F42" s="3" t="n">
        <v>6.4392</v>
      </c>
      <c r="G42" s="1" t="s">
        <v>42</v>
      </c>
      <c r="H42" s="1" t="s">
        <v>43</v>
      </c>
      <c r="I42" s="1" t="s">
        <v>127</v>
      </c>
    </row>
    <row r="43" customFormat="false" ht="16" hidden="false" customHeight="false" outlineLevel="0" collapsed="false">
      <c r="A43" s="1" t="s">
        <v>210</v>
      </c>
      <c r="B43" s="2" t="s">
        <v>211</v>
      </c>
      <c r="C43" s="1" t="s">
        <v>212</v>
      </c>
      <c r="D43" s="1" t="s">
        <v>213</v>
      </c>
      <c r="E43" s="3" t="n">
        <v>50.31227</v>
      </c>
      <c r="F43" s="3" t="n">
        <v>4.4667</v>
      </c>
      <c r="G43" s="1" t="s">
        <v>42</v>
      </c>
      <c r="H43" s="1" t="s">
        <v>43</v>
      </c>
      <c r="I43" s="1" t="s">
        <v>127</v>
      </c>
    </row>
    <row r="44" customFormat="false" ht="16" hidden="false" customHeight="false" outlineLevel="0" collapsed="false">
      <c r="A44" s="1" t="s">
        <v>214</v>
      </c>
      <c r="B44" s="2" t="s">
        <v>215</v>
      </c>
      <c r="C44" s="1" t="s">
        <v>216</v>
      </c>
      <c r="D44" s="1" t="s">
        <v>217</v>
      </c>
      <c r="E44" s="3" t="n">
        <v>21.14442</v>
      </c>
      <c r="F44" s="3" t="n">
        <v>3.4834</v>
      </c>
      <c r="G44" s="1" t="s">
        <v>42</v>
      </c>
      <c r="H44" s="1" t="s">
        <v>43</v>
      </c>
      <c r="I44" s="1" t="s">
        <v>127</v>
      </c>
    </row>
    <row r="45" customFormat="false" ht="16" hidden="false" customHeight="false" outlineLevel="0" collapsed="false">
      <c r="A45" s="1" t="s">
        <v>218</v>
      </c>
      <c r="B45" s="2" t="s">
        <v>219</v>
      </c>
      <c r="C45" s="1" t="s">
        <v>220</v>
      </c>
      <c r="D45" s="1" t="s">
        <v>221</v>
      </c>
      <c r="E45" s="3" t="n">
        <v>26.08964</v>
      </c>
      <c r="F45" s="3" t="n">
        <v>4.1078</v>
      </c>
      <c r="G45" s="1" t="s">
        <v>222</v>
      </c>
      <c r="H45" s="1" t="s">
        <v>223</v>
      </c>
      <c r="I45" s="1" t="s">
        <v>127</v>
      </c>
    </row>
    <row r="46" customFormat="false" ht="16" hidden="false" customHeight="false" outlineLevel="0" collapsed="false">
      <c r="A46" s="1" t="s">
        <v>224</v>
      </c>
      <c r="B46" s="2" t="s">
        <v>225</v>
      </c>
      <c r="C46" s="1" t="s">
        <v>226</v>
      </c>
      <c r="D46" s="1" t="s">
        <v>227</v>
      </c>
      <c r="E46" s="3" t="n">
        <v>47.88443</v>
      </c>
      <c r="F46" s="3" t="n">
        <v>3.3858</v>
      </c>
      <c r="G46" s="1" t="s">
        <v>42</v>
      </c>
      <c r="H46" s="1" t="s">
        <v>43</v>
      </c>
      <c r="I46" s="1" t="s">
        <v>127</v>
      </c>
    </row>
    <row r="47" customFormat="false" ht="16" hidden="false" customHeight="false" outlineLevel="0" collapsed="false">
      <c r="A47" s="1" t="s">
        <v>228</v>
      </c>
      <c r="B47" s="2" t="s">
        <v>229</v>
      </c>
      <c r="C47" s="1" t="s">
        <v>230</v>
      </c>
      <c r="D47" s="1" t="s">
        <v>231</v>
      </c>
      <c r="E47" s="3" t="n">
        <v>20.35233</v>
      </c>
      <c r="F47" s="3" t="n">
        <v>3.9805</v>
      </c>
      <c r="G47" s="1" t="s">
        <v>42</v>
      </c>
      <c r="H47" s="1" t="s">
        <v>43</v>
      </c>
      <c r="I47" s="1" t="s">
        <v>127</v>
      </c>
    </row>
    <row r="48" customFormat="false" ht="16" hidden="false" customHeight="false" outlineLevel="0" collapsed="false">
      <c r="A48" s="1" t="s">
        <v>232</v>
      </c>
      <c r="B48" s="2" t="s">
        <v>233</v>
      </c>
      <c r="C48" s="1" t="s">
        <v>234</v>
      </c>
      <c r="D48" s="1" t="s">
        <v>235</v>
      </c>
      <c r="E48" s="3" t="n">
        <v>2.886</v>
      </c>
      <c r="F48" s="3" t="n">
        <v>1.6565</v>
      </c>
      <c r="G48" s="1" t="s">
        <v>236</v>
      </c>
      <c r="H48" s="1" t="s">
        <v>237</v>
      </c>
      <c r="I48" s="1" t="s">
        <v>127</v>
      </c>
    </row>
    <row r="49" customFormat="false" ht="16" hidden="false" customHeight="false" outlineLevel="0" collapsed="false">
      <c r="A49" s="1" t="s">
        <v>238</v>
      </c>
      <c r="B49" s="2" t="s">
        <v>239</v>
      </c>
      <c r="C49" s="1" t="s">
        <v>240</v>
      </c>
      <c r="D49" s="1" t="s">
        <v>241</v>
      </c>
      <c r="E49" s="3" t="n">
        <v>54.26828</v>
      </c>
      <c r="F49" s="3" t="n">
        <v>4.4435</v>
      </c>
      <c r="G49" s="1" t="s">
        <v>242</v>
      </c>
      <c r="H49" s="1" t="s">
        <v>243</v>
      </c>
      <c r="I49" s="1" t="s">
        <v>127</v>
      </c>
    </row>
    <row r="50" customFormat="false" ht="16" hidden="false" customHeight="false" outlineLevel="0" collapsed="false">
      <c r="A50" s="1" t="s">
        <v>244</v>
      </c>
      <c r="B50" s="2" t="s">
        <v>245</v>
      </c>
      <c r="C50" s="1" t="s">
        <v>246</v>
      </c>
      <c r="D50" s="1" t="s">
        <v>247</v>
      </c>
      <c r="E50" s="3" t="n">
        <v>47.10139</v>
      </c>
      <c r="F50" s="3" t="n">
        <v>3.7864</v>
      </c>
      <c r="G50" s="1" t="s">
        <v>42</v>
      </c>
      <c r="H50" s="1" t="s">
        <v>43</v>
      </c>
      <c r="I50" s="1" t="s">
        <v>127</v>
      </c>
    </row>
    <row r="51" customFormat="false" ht="16" hidden="false" customHeight="false" outlineLevel="0" collapsed="false">
      <c r="A51" s="1" t="s">
        <v>248</v>
      </c>
      <c r="B51" s="2" t="s">
        <v>249</v>
      </c>
      <c r="C51" s="1" t="s">
        <v>250</v>
      </c>
      <c r="D51" s="1" t="s">
        <v>251</v>
      </c>
      <c r="E51" s="3" t="n">
        <v>21.00526</v>
      </c>
      <c r="F51" s="3" t="n">
        <v>3.4194</v>
      </c>
      <c r="G51" s="1" t="s">
        <v>42</v>
      </c>
      <c r="H51" s="1" t="s">
        <v>43</v>
      </c>
      <c r="I51" s="1" t="s">
        <v>127</v>
      </c>
    </row>
    <row r="52" customFormat="false" ht="16" hidden="false" customHeight="false" outlineLevel="0" collapsed="false">
      <c r="A52" s="1" t="s">
        <v>252</v>
      </c>
      <c r="B52" s="2" t="s">
        <v>253</v>
      </c>
      <c r="C52" s="1" t="s">
        <v>254</v>
      </c>
      <c r="D52" s="1" t="s">
        <v>255</v>
      </c>
      <c r="E52" s="3" t="n">
        <v>36.58753</v>
      </c>
      <c r="F52" s="3" t="n">
        <v>3.7646</v>
      </c>
      <c r="G52" s="1" t="s">
        <v>42</v>
      </c>
      <c r="H52" s="1" t="s">
        <v>43</v>
      </c>
      <c r="I52" s="1" t="s">
        <v>127</v>
      </c>
    </row>
    <row r="53" customFormat="false" ht="16" hidden="false" customHeight="false" outlineLevel="0" collapsed="false">
      <c r="A53" s="1" t="s">
        <v>256</v>
      </c>
      <c r="B53" s="2" t="s">
        <v>257</v>
      </c>
      <c r="C53" s="1" t="s">
        <v>258</v>
      </c>
      <c r="D53" s="1" t="s">
        <v>259</v>
      </c>
      <c r="E53" s="3" t="n">
        <v>41.96601</v>
      </c>
      <c r="F53" s="3" t="n">
        <v>3.3502</v>
      </c>
      <c r="G53" s="1" t="s">
        <v>42</v>
      </c>
      <c r="H53" s="1" t="s">
        <v>43</v>
      </c>
      <c r="I53" s="1" t="s">
        <v>127</v>
      </c>
    </row>
    <row r="54" customFormat="false" ht="16" hidden="false" customHeight="false" outlineLevel="0" collapsed="false">
      <c r="A54" s="1" t="s">
        <v>260</v>
      </c>
      <c r="B54" s="2" t="s">
        <v>261</v>
      </c>
      <c r="C54" s="1" t="s">
        <v>262</v>
      </c>
      <c r="D54" s="1" t="s">
        <v>263</v>
      </c>
      <c r="E54" s="3" t="n">
        <v>56.13973</v>
      </c>
      <c r="F54" s="3" t="n">
        <v>7.315</v>
      </c>
      <c r="G54" s="1" t="s">
        <v>264</v>
      </c>
      <c r="H54" s="1" t="s">
        <v>265</v>
      </c>
      <c r="I54" s="1" t="s">
        <v>127</v>
      </c>
    </row>
    <row r="55" customFormat="false" ht="16" hidden="false" customHeight="false" outlineLevel="0" collapsed="false">
      <c r="A55" s="1" t="s">
        <v>266</v>
      </c>
      <c r="B55" s="2" t="s">
        <v>267</v>
      </c>
      <c r="C55" s="1" t="s">
        <v>268</v>
      </c>
      <c r="D55" s="1" t="s">
        <v>269</v>
      </c>
      <c r="E55" s="3" t="n">
        <v>16.90432</v>
      </c>
      <c r="F55" s="3" t="n">
        <v>2.2845</v>
      </c>
      <c r="G55" s="1" t="s">
        <v>42</v>
      </c>
      <c r="H55" s="1" t="s">
        <v>43</v>
      </c>
      <c r="I55" s="1" t="s">
        <v>127</v>
      </c>
    </row>
    <row r="56" customFormat="false" ht="16" hidden="false" customHeight="false" outlineLevel="0" collapsed="false">
      <c r="A56" s="1" t="s">
        <v>270</v>
      </c>
      <c r="B56" s="2" t="s">
        <v>271</v>
      </c>
      <c r="C56" s="1" t="s">
        <v>272</v>
      </c>
      <c r="D56" s="1" t="s">
        <v>273</v>
      </c>
      <c r="E56" s="3" t="n">
        <v>59.66904</v>
      </c>
      <c r="F56" s="3" t="n">
        <v>6.8997</v>
      </c>
      <c r="G56" s="1" t="s">
        <v>42</v>
      </c>
      <c r="H56" s="1" t="s">
        <v>43</v>
      </c>
      <c r="I56" s="1" t="s">
        <v>127</v>
      </c>
    </row>
    <row r="57" customFormat="false" ht="16" hidden="false" customHeight="false" outlineLevel="0" collapsed="false">
      <c r="A57" s="1" t="s">
        <v>274</v>
      </c>
      <c r="B57" s="2" t="s">
        <v>275</v>
      </c>
      <c r="C57" s="1" t="s">
        <v>276</v>
      </c>
      <c r="D57" s="1" t="s">
        <v>277</v>
      </c>
      <c r="E57" s="3" t="n">
        <v>41.02844</v>
      </c>
      <c r="F57" s="3" t="n">
        <v>4.2769</v>
      </c>
      <c r="G57" s="1" t="s">
        <v>278</v>
      </c>
      <c r="H57" s="1" t="s">
        <v>279</v>
      </c>
      <c r="I57" s="1" t="s">
        <v>127</v>
      </c>
    </row>
    <row r="58" customFormat="false" ht="16" hidden="false" customHeight="false" outlineLevel="0" collapsed="false">
      <c r="A58" s="1" t="s">
        <v>280</v>
      </c>
      <c r="B58" s="2" t="s">
        <v>281</v>
      </c>
      <c r="C58" s="1" t="s">
        <v>282</v>
      </c>
      <c r="D58" s="1" t="s">
        <v>283</v>
      </c>
      <c r="E58" s="3" t="n">
        <v>8.11613</v>
      </c>
      <c r="F58" s="3" t="n">
        <v>2.2745</v>
      </c>
      <c r="G58" s="1" t="s">
        <v>42</v>
      </c>
      <c r="H58" s="1" t="s">
        <v>43</v>
      </c>
      <c r="I58" s="1" t="s">
        <v>127</v>
      </c>
    </row>
    <row r="59" customFormat="false" ht="16" hidden="false" customHeight="false" outlineLevel="0" collapsed="false">
      <c r="A59" s="1" t="s">
        <v>284</v>
      </c>
      <c r="B59" s="2" t="s">
        <v>285</v>
      </c>
      <c r="C59" s="1" t="s">
        <v>286</v>
      </c>
      <c r="D59" s="1" t="s">
        <v>287</v>
      </c>
      <c r="E59" s="3" t="n">
        <v>83.45205</v>
      </c>
      <c r="F59" s="3" t="n">
        <v>7.5164</v>
      </c>
      <c r="G59" s="1" t="s">
        <v>42</v>
      </c>
      <c r="H59" s="1" t="s">
        <v>43</v>
      </c>
      <c r="I59" s="1" t="s">
        <v>127</v>
      </c>
    </row>
    <row r="60" customFormat="false" ht="16" hidden="false" customHeight="false" outlineLevel="0" collapsed="false">
      <c r="A60" s="1" t="s">
        <v>288</v>
      </c>
      <c r="B60" s="2" t="s">
        <v>289</v>
      </c>
      <c r="C60" s="1" t="s">
        <v>290</v>
      </c>
      <c r="D60" s="1" t="s">
        <v>291</v>
      </c>
      <c r="E60" s="3" t="n">
        <v>6.34165</v>
      </c>
      <c r="F60" s="3" t="n">
        <v>2.4784</v>
      </c>
      <c r="G60" s="1" t="s">
        <v>42</v>
      </c>
      <c r="H60" s="1" t="s">
        <v>43</v>
      </c>
      <c r="I60" s="1" t="s">
        <v>127</v>
      </c>
    </row>
    <row r="61" customFormat="false" ht="16" hidden="false" customHeight="false" outlineLevel="0" collapsed="false">
      <c r="A61" s="1" t="s">
        <v>292</v>
      </c>
      <c r="B61" s="2" t="s">
        <v>293</v>
      </c>
      <c r="C61" s="1" t="s">
        <v>294</v>
      </c>
      <c r="D61" s="1" t="s">
        <v>295</v>
      </c>
      <c r="E61" s="3" t="n">
        <v>30.33068</v>
      </c>
      <c r="F61" s="3" t="n">
        <v>3.6981</v>
      </c>
      <c r="G61" s="1" t="s">
        <v>296</v>
      </c>
      <c r="H61" s="1" t="s">
        <v>297</v>
      </c>
      <c r="I61" s="1" t="s">
        <v>127</v>
      </c>
    </row>
    <row r="62" customFormat="false" ht="16" hidden="false" customHeight="false" outlineLevel="0" collapsed="false">
      <c r="A62" s="1" t="s">
        <v>298</v>
      </c>
      <c r="B62" s="2" t="s">
        <v>299</v>
      </c>
      <c r="C62" s="1" t="s">
        <v>300</v>
      </c>
      <c r="D62" s="1" t="s">
        <v>301</v>
      </c>
      <c r="E62" s="3" t="n">
        <v>10.52234</v>
      </c>
      <c r="F62" s="3" t="n">
        <v>1.8969</v>
      </c>
      <c r="G62" s="1" t="s">
        <v>302</v>
      </c>
      <c r="H62" s="1" t="s">
        <v>303</v>
      </c>
      <c r="I62" s="1" t="s">
        <v>304</v>
      </c>
    </row>
    <row r="63" customFormat="false" ht="16" hidden="false" customHeight="false" outlineLevel="0" collapsed="false">
      <c r="A63" s="1" t="s">
        <v>305</v>
      </c>
      <c r="B63" s="2" t="s">
        <v>306</v>
      </c>
      <c r="C63" s="1" t="s">
        <v>307</v>
      </c>
      <c r="D63" s="1" t="s">
        <v>308</v>
      </c>
      <c r="E63" s="3" t="n">
        <v>2.38971</v>
      </c>
      <c r="F63" s="3" t="n">
        <v>2.5059</v>
      </c>
      <c r="G63" s="1" t="s">
        <v>42</v>
      </c>
      <c r="H63" s="1" t="s">
        <v>43</v>
      </c>
      <c r="I63" s="1" t="s">
        <v>309</v>
      </c>
    </row>
    <row r="64" customFormat="false" ht="16" hidden="false" customHeight="false" outlineLevel="0" collapsed="false">
      <c r="A64" s="1" t="s">
        <v>310</v>
      </c>
      <c r="B64" s="2" t="s">
        <v>311</v>
      </c>
      <c r="C64" s="1" t="s">
        <v>312</v>
      </c>
      <c r="D64" s="1" t="s">
        <v>313</v>
      </c>
      <c r="E64" s="3" t="n">
        <v>2.78346</v>
      </c>
      <c r="F64" s="3" t="n">
        <v>2.2973</v>
      </c>
      <c r="G64" s="1" t="s">
        <v>314</v>
      </c>
      <c r="H64" s="1" t="s">
        <v>315</v>
      </c>
      <c r="I64" s="1" t="s">
        <v>316</v>
      </c>
    </row>
    <row r="65" customFormat="false" ht="16" hidden="false" customHeight="false" outlineLevel="0" collapsed="false">
      <c r="A65" s="1" t="s">
        <v>317</v>
      </c>
      <c r="B65" s="2" t="s">
        <v>318</v>
      </c>
      <c r="C65" s="1" t="s">
        <v>319</v>
      </c>
      <c r="D65" s="1" t="s">
        <v>320</v>
      </c>
      <c r="E65" s="3" t="n">
        <v>2.50542</v>
      </c>
      <c r="F65" s="3" t="n">
        <v>3.0877</v>
      </c>
      <c r="G65" s="1" t="s">
        <v>321</v>
      </c>
      <c r="H65" s="1" t="s">
        <v>43</v>
      </c>
      <c r="I65" s="1" t="s">
        <v>316</v>
      </c>
    </row>
    <row r="66" customFormat="false" ht="16" hidden="false" customHeight="false" outlineLevel="0" collapsed="false">
      <c r="A66" s="1" t="s">
        <v>322</v>
      </c>
      <c r="B66" s="2" t="s">
        <v>323</v>
      </c>
      <c r="C66" s="1" t="s">
        <v>324</v>
      </c>
      <c r="D66" s="1" t="s">
        <v>325</v>
      </c>
      <c r="E66" s="3" t="n">
        <v>2.53854</v>
      </c>
      <c r="F66" s="3" t="n">
        <v>4.2374</v>
      </c>
      <c r="G66" s="1" t="s">
        <v>326</v>
      </c>
      <c r="H66" s="1" t="s">
        <v>43</v>
      </c>
      <c r="I66" s="1" t="s">
        <v>327</v>
      </c>
    </row>
    <row r="67" customFormat="false" ht="16" hidden="false" customHeight="false" outlineLevel="0" collapsed="false">
      <c r="A67" s="1" t="s">
        <v>328</v>
      </c>
      <c r="B67" s="2" t="s">
        <v>329</v>
      </c>
      <c r="C67" s="1" t="s">
        <v>330</v>
      </c>
      <c r="D67" s="1" t="s">
        <v>331</v>
      </c>
      <c r="E67" s="3" t="n">
        <v>3.22048</v>
      </c>
      <c r="F67" s="3" t="n">
        <v>4.215</v>
      </c>
      <c r="G67" s="1" t="s">
        <v>42</v>
      </c>
      <c r="H67" s="1" t="s">
        <v>43</v>
      </c>
      <c r="I67" s="1" t="s">
        <v>327</v>
      </c>
    </row>
    <row r="68" customFormat="false" ht="16" hidden="false" customHeight="false" outlineLevel="0" collapsed="false">
      <c r="A68" s="1" t="s">
        <v>332</v>
      </c>
      <c r="B68" s="2" t="s">
        <v>333</v>
      </c>
      <c r="C68" s="1" t="s">
        <v>334</v>
      </c>
      <c r="D68" s="1" t="s">
        <v>335</v>
      </c>
      <c r="E68" s="3" t="n">
        <v>2.98607</v>
      </c>
      <c r="F68" s="3" t="n">
        <v>2.2341</v>
      </c>
      <c r="G68" s="1" t="s">
        <v>336</v>
      </c>
      <c r="H68" s="1" t="s">
        <v>43</v>
      </c>
      <c r="I68" s="1" t="s">
        <v>337</v>
      </c>
    </row>
    <row r="69" customFormat="false" ht="16" hidden="false" customHeight="false" outlineLevel="0" collapsed="false">
      <c r="A69" s="1" t="s">
        <v>338</v>
      </c>
      <c r="B69" s="2" t="s">
        <v>339</v>
      </c>
      <c r="C69" s="1" t="s">
        <v>340</v>
      </c>
      <c r="D69" s="1" t="s">
        <v>341</v>
      </c>
      <c r="E69" s="3" t="n">
        <v>2.05241</v>
      </c>
      <c r="F69" s="3" t="n">
        <v>2.7849</v>
      </c>
      <c r="G69" s="1" t="s">
        <v>342</v>
      </c>
      <c r="H69" s="1" t="s">
        <v>43</v>
      </c>
      <c r="I69" s="1" t="s">
        <v>337</v>
      </c>
    </row>
    <row r="70" customFormat="false" ht="16" hidden="false" customHeight="false" outlineLevel="0" collapsed="false">
      <c r="A70" s="1" t="s">
        <v>343</v>
      </c>
      <c r="B70" s="2" t="s">
        <v>344</v>
      </c>
      <c r="C70" s="1" t="s">
        <v>345</v>
      </c>
      <c r="D70" s="1" t="s">
        <v>346</v>
      </c>
      <c r="E70" s="3" t="n">
        <v>1.63846</v>
      </c>
      <c r="F70" s="3" t="n">
        <v>7.0224</v>
      </c>
      <c r="G70" s="1" t="s">
        <v>347</v>
      </c>
      <c r="H70" s="1" t="s">
        <v>43</v>
      </c>
      <c r="I70" s="1" t="s">
        <v>337</v>
      </c>
    </row>
    <row r="71" customFormat="false" ht="16" hidden="false" customHeight="false" outlineLevel="0" collapsed="false">
      <c r="A71" s="1" t="s">
        <v>348</v>
      </c>
      <c r="B71" s="2" t="s">
        <v>349</v>
      </c>
      <c r="C71" s="1" t="s">
        <v>350</v>
      </c>
      <c r="D71" s="1" t="s">
        <v>351</v>
      </c>
      <c r="E71" s="3" t="n">
        <v>32.08867</v>
      </c>
      <c r="F71" s="3" t="n">
        <v>4.696</v>
      </c>
      <c r="G71" s="1" t="s">
        <v>352</v>
      </c>
      <c r="H71" s="1" t="s">
        <v>353</v>
      </c>
      <c r="I71" s="1" t="s">
        <v>354</v>
      </c>
    </row>
    <row r="72" customFormat="false" ht="16" hidden="false" customHeight="false" outlineLevel="0" collapsed="false">
      <c r="A72" s="1" t="s">
        <v>355</v>
      </c>
      <c r="B72" s="2" t="s">
        <v>356</v>
      </c>
      <c r="C72" s="1" t="s">
        <v>357</v>
      </c>
      <c r="D72" s="1" t="s">
        <v>358</v>
      </c>
      <c r="E72" s="3" t="n">
        <v>27.57443</v>
      </c>
      <c r="F72" s="3" t="n">
        <v>3.7258</v>
      </c>
      <c r="G72" s="1" t="s">
        <v>359</v>
      </c>
      <c r="H72" s="1" t="s">
        <v>360</v>
      </c>
      <c r="I72" s="1" t="s">
        <v>354</v>
      </c>
    </row>
    <row r="73" customFormat="false" ht="16" hidden="false" customHeight="false" outlineLevel="0" collapsed="false">
      <c r="A73" s="1" t="s">
        <v>361</v>
      </c>
      <c r="B73" s="2" t="s">
        <v>362</v>
      </c>
      <c r="C73" s="1" t="s">
        <v>363</v>
      </c>
      <c r="D73" s="1" t="s">
        <v>364</v>
      </c>
      <c r="E73" s="3" t="n">
        <v>46.60793</v>
      </c>
      <c r="F73" s="3" t="n">
        <v>7.4777</v>
      </c>
      <c r="G73" s="1" t="s">
        <v>365</v>
      </c>
      <c r="H73" s="1" t="s">
        <v>366</v>
      </c>
      <c r="I73" s="1" t="s">
        <v>354</v>
      </c>
    </row>
    <row r="74" s="21" customFormat="true" ht="16" hidden="false" customHeight="false" outlineLevel="0" collapsed="false">
      <c r="A74" s="1" t="s">
        <v>367</v>
      </c>
      <c r="B74" s="2" t="s">
        <v>368</v>
      </c>
      <c r="C74" s="1" t="s">
        <v>369</v>
      </c>
      <c r="D74" s="1" t="s">
        <v>370</v>
      </c>
      <c r="E74" s="3" t="n">
        <v>1.60617</v>
      </c>
      <c r="F74" s="3" t="n">
        <v>2.5134</v>
      </c>
      <c r="G74" s="1" t="s">
        <v>371</v>
      </c>
      <c r="H74" s="1" t="s">
        <v>43</v>
      </c>
      <c r="I74" s="1" t="s">
        <v>60</v>
      </c>
      <c r="J74" s="20"/>
    </row>
    <row r="75" customFormat="false" ht="16" hidden="false" customHeight="false" outlineLevel="0" collapsed="false">
      <c r="A75" s="1" t="s">
        <v>372</v>
      </c>
      <c r="B75" s="2" t="s">
        <v>373</v>
      </c>
      <c r="C75" s="1" t="s">
        <v>374</v>
      </c>
      <c r="D75" s="1" t="s">
        <v>375</v>
      </c>
      <c r="E75" s="3" t="n">
        <v>3.9883</v>
      </c>
      <c r="F75" s="3" t="n">
        <v>5.0757</v>
      </c>
      <c r="G75" s="1" t="s">
        <v>376</v>
      </c>
      <c r="H75" s="1" t="s">
        <v>43</v>
      </c>
      <c r="I75" s="1" t="s">
        <v>377</v>
      </c>
    </row>
    <row r="76" customFormat="false" ht="16" hidden="false" customHeight="false" outlineLevel="0" collapsed="false">
      <c r="A76" s="1" t="s">
        <v>378</v>
      </c>
      <c r="B76" s="2" t="s">
        <v>379</v>
      </c>
      <c r="C76" s="1" t="s">
        <v>380</v>
      </c>
      <c r="D76" s="1" t="s">
        <v>381</v>
      </c>
      <c r="E76" s="3" t="n">
        <v>1.58438</v>
      </c>
      <c r="F76" s="3" t="n">
        <v>1.4782</v>
      </c>
      <c r="G76" s="1" t="s">
        <v>382</v>
      </c>
      <c r="H76" s="1" t="s">
        <v>383</v>
      </c>
      <c r="I76" s="1" t="s">
        <v>384</v>
      </c>
    </row>
    <row r="77" s="25" customFormat="true" ht="16" hidden="false" customHeight="false" outlineLevel="0" collapsed="false">
      <c r="A77" s="2" t="s">
        <v>385</v>
      </c>
      <c r="B77" s="2" t="s">
        <v>386</v>
      </c>
      <c r="C77" s="2" t="s">
        <v>387</v>
      </c>
      <c r="D77" s="2" t="s">
        <v>388</v>
      </c>
      <c r="E77" s="3" t="n">
        <v>1.68834086228169</v>
      </c>
      <c r="F77" s="22" t="n">
        <v>1.59097463870341</v>
      </c>
      <c r="G77" s="2" t="s">
        <v>389</v>
      </c>
      <c r="H77" s="2"/>
      <c r="I77" s="2"/>
      <c r="J77" s="23"/>
      <c r="K77" s="24"/>
      <c r="L77" s="24"/>
      <c r="M77" s="24"/>
      <c r="N77" s="24"/>
      <c r="O77" s="24"/>
      <c r="P77" s="24"/>
      <c r="Q77" s="24"/>
    </row>
    <row r="78" customFormat="false" ht="16" hidden="false" customHeight="false" outlineLevel="0" collapsed="false">
      <c r="A78" s="1" t="s">
        <v>390</v>
      </c>
      <c r="B78" s="2" t="s">
        <v>391</v>
      </c>
      <c r="C78" s="1" t="s">
        <v>392</v>
      </c>
      <c r="D78" s="1" t="s">
        <v>393</v>
      </c>
      <c r="E78" s="3" t="n">
        <v>62.16206</v>
      </c>
      <c r="F78" s="3" t="n">
        <v>7.08</v>
      </c>
      <c r="G78" s="1" t="s">
        <v>394</v>
      </c>
      <c r="H78" s="1" t="s">
        <v>395</v>
      </c>
      <c r="I78" s="1" t="s">
        <v>396</v>
      </c>
    </row>
    <row r="79" customFormat="false" ht="16" hidden="false" customHeight="false" outlineLevel="0" collapsed="false">
      <c r="A79" s="1" t="s">
        <v>397</v>
      </c>
      <c r="B79" s="2" t="s">
        <v>398</v>
      </c>
      <c r="C79" s="1" t="s">
        <v>399</v>
      </c>
      <c r="D79" s="1" t="s">
        <v>400</v>
      </c>
      <c r="E79" s="3" t="n">
        <v>40.2166</v>
      </c>
      <c r="F79" s="3" t="n">
        <v>8.2797</v>
      </c>
      <c r="G79" s="1" t="s">
        <v>401</v>
      </c>
      <c r="H79" s="1" t="s">
        <v>402</v>
      </c>
      <c r="I79" s="1" t="s">
        <v>396</v>
      </c>
    </row>
    <row r="80" customFormat="false" ht="16" hidden="false" customHeight="false" outlineLevel="0" collapsed="false">
      <c r="A80" s="1" t="s">
        <v>403</v>
      </c>
      <c r="B80" s="2" t="s">
        <v>404</v>
      </c>
      <c r="C80" s="1" t="s">
        <v>405</v>
      </c>
      <c r="D80" s="1" t="s">
        <v>406</v>
      </c>
      <c r="E80" s="3" t="n">
        <v>9.23144</v>
      </c>
      <c r="F80" s="3" t="n">
        <v>39.0944</v>
      </c>
      <c r="G80" s="1" t="s">
        <v>407</v>
      </c>
      <c r="H80" s="1" t="s">
        <v>408</v>
      </c>
      <c r="I80" s="1" t="s">
        <v>409</v>
      </c>
    </row>
    <row r="81" s="21" customFormat="true" ht="16" hidden="false" customHeight="false" outlineLevel="0" collapsed="false">
      <c r="A81" s="1" t="s">
        <v>410</v>
      </c>
      <c r="B81" s="2" t="s">
        <v>411</v>
      </c>
      <c r="C81" s="2" t="s">
        <v>412</v>
      </c>
      <c r="D81" s="2" t="s">
        <v>413</v>
      </c>
      <c r="E81" s="3" t="n">
        <v>2.03162</v>
      </c>
      <c r="F81" s="3" t="n">
        <v>3.1054</v>
      </c>
      <c r="G81" s="1" t="s">
        <v>414</v>
      </c>
      <c r="H81" s="1" t="s">
        <v>43</v>
      </c>
      <c r="I81" s="1" t="s">
        <v>60</v>
      </c>
      <c r="J81" s="20"/>
    </row>
    <row r="82" customFormat="false" ht="16" hidden="false" customHeight="false" outlineLevel="0" collapsed="false">
      <c r="A82" s="1" t="s">
        <v>415</v>
      </c>
      <c r="B82" s="2" t="s">
        <v>416</v>
      </c>
      <c r="C82" s="1" t="s">
        <v>417</v>
      </c>
      <c r="D82" s="1" t="s">
        <v>418</v>
      </c>
      <c r="E82" s="3" t="n">
        <v>2.56244</v>
      </c>
      <c r="F82" s="3" t="n">
        <v>2.4995</v>
      </c>
      <c r="G82" s="1" t="s">
        <v>419</v>
      </c>
      <c r="H82" s="1" t="s">
        <v>420</v>
      </c>
      <c r="I82" s="1" t="s">
        <v>421</v>
      </c>
    </row>
    <row r="83" customFormat="false" ht="16" hidden="false" customHeight="false" outlineLevel="0" collapsed="false">
      <c r="A83" s="1" t="s">
        <v>422</v>
      </c>
      <c r="B83" s="2" t="s">
        <v>423</v>
      </c>
      <c r="C83" s="1" t="s">
        <v>424</v>
      </c>
      <c r="D83" s="1" t="s">
        <v>425</v>
      </c>
      <c r="E83" s="3" t="n">
        <v>1.69519</v>
      </c>
      <c r="F83" s="3" t="n">
        <v>1.473</v>
      </c>
      <c r="G83" s="1" t="s">
        <v>426</v>
      </c>
      <c r="H83" s="1" t="s">
        <v>427</v>
      </c>
      <c r="I83" s="1" t="s">
        <v>428</v>
      </c>
    </row>
    <row r="84" customFormat="false" ht="16" hidden="false" customHeight="false" outlineLevel="0" collapsed="false">
      <c r="A84" s="1" t="s">
        <v>429</v>
      </c>
      <c r="B84" s="2" t="s">
        <v>430</v>
      </c>
      <c r="C84" s="1" t="s">
        <v>431</v>
      </c>
      <c r="D84" s="1" t="s">
        <v>432</v>
      </c>
      <c r="E84" s="3" t="n">
        <v>1.43421</v>
      </c>
      <c r="F84" s="3" t="n">
        <v>1.5396</v>
      </c>
      <c r="G84" s="1" t="s">
        <v>433</v>
      </c>
      <c r="H84" s="1" t="s">
        <v>434</v>
      </c>
      <c r="I84" s="1" t="s">
        <v>435</v>
      </c>
    </row>
    <row r="85" s="21" customFormat="true" ht="16" hidden="false" customHeight="false" outlineLevel="0" collapsed="false">
      <c r="A85" s="1" t="s">
        <v>436</v>
      </c>
      <c r="B85" s="2" t="s">
        <v>437</v>
      </c>
      <c r="C85" s="1" t="s">
        <v>438</v>
      </c>
      <c r="D85" s="1" t="s">
        <v>439</v>
      </c>
      <c r="E85" s="3" t="n">
        <v>1.55595</v>
      </c>
      <c r="F85" s="3" t="n">
        <v>1.511</v>
      </c>
      <c r="G85" s="1" t="s">
        <v>440</v>
      </c>
      <c r="H85" s="1" t="s">
        <v>43</v>
      </c>
      <c r="I85" s="1" t="s">
        <v>441</v>
      </c>
      <c r="J85" s="20"/>
    </row>
    <row r="86" customFormat="false" ht="16" hidden="false" customHeight="false" outlineLevel="0" collapsed="false">
      <c r="A86" s="1" t="s">
        <v>442</v>
      </c>
      <c r="B86" s="2" t="s">
        <v>443</v>
      </c>
      <c r="C86" s="1" t="s">
        <v>444</v>
      </c>
      <c r="D86" s="1" t="s">
        <v>445</v>
      </c>
      <c r="E86" s="3" t="n">
        <v>3.07816</v>
      </c>
      <c r="F86" s="3" t="n">
        <v>1.8469</v>
      </c>
      <c r="G86" s="1" t="s">
        <v>446</v>
      </c>
      <c r="H86" s="1" t="s">
        <v>447</v>
      </c>
      <c r="I86" s="1" t="s">
        <v>448</v>
      </c>
    </row>
    <row r="87" customFormat="false" ht="16" hidden="false" customHeight="false" outlineLevel="0" collapsed="false">
      <c r="A87" s="1" t="s">
        <v>449</v>
      </c>
      <c r="B87" s="2" t="s">
        <v>450</v>
      </c>
      <c r="C87" s="1" t="s">
        <v>451</v>
      </c>
      <c r="D87" s="1" t="s">
        <v>452</v>
      </c>
      <c r="E87" s="3" t="n">
        <v>3.36584</v>
      </c>
      <c r="F87" s="3" t="n">
        <v>3.2239</v>
      </c>
      <c r="G87" s="1" t="s">
        <v>453</v>
      </c>
      <c r="H87" s="1" t="s">
        <v>454</v>
      </c>
      <c r="I87" s="1" t="s">
        <v>455</v>
      </c>
    </row>
    <row r="88" customFormat="false" ht="16" hidden="false" customHeight="false" outlineLevel="0" collapsed="false">
      <c r="A88" s="1" t="s">
        <v>456</v>
      </c>
      <c r="B88" s="2" t="s">
        <v>457</v>
      </c>
      <c r="C88" s="1" t="s">
        <v>458</v>
      </c>
      <c r="D88" s="1" t="s">
        <v>459</v>
      </c>
      <c r="E88" s="3" t="n">
        <v>7.59007</v>
      </c>
      <c r="F88" s="3" t="n">
        <v>2.1779</v>
      </c>
      <c r="G88" s="1" t="s">
        <v>460</v>
      </c>
      <c r="H88" s="1" t="s">
        <v>43</v>
      </c>
      <c r="I88" s="1" t="s">
        <v>461</v>
      </c>
    </row>
    <row r="89" s="21" customFormat="true" ht="16" hidden="false" customHeight="false" outlineLevel="0" collapsed="false">
      <c r="A89" s="1" t="s">
        <v>462</v>
      </c>
      <c r="B89" s="2" t="s">
        <v>463</v>
      </c>
      <c r="C89" s="1" t="s">
        <v>464</v>
      </c>
      <c r="D89" s="1" t="s">
        <v>465</v>
      </c>
      <c r="E89" s="3" t="n">
        <v>4.66675</v>
      </c>
      <c r="F89" s="3" t="n">
        <v>4.0885</v>
      </c>
      <c r="G89" s="1" t="s">
        <v>466</v>
      </c>
      <c r="H89" s="1" t="s">
        <v>43</v>
      </c>
      <c r="I89" s="1" t="s">
        <v>60</v>
      </c>
      <c r="J89" s="20"/>
    </row>
    <row r="90" customFormat="false" ht="16" hidden="false" customHeight="false" outlineLevel="0" collapsed="false">
      <c r="A90" s="1" t="s">
        <v>467</v>
      </c>
      <c r="B90" s="2" t="s">
        <v>468</v>
      </c>
      <c r="C90" s="1" t="s">
        <v>469</v>
      </c>
      <c r="D90" s="1" t="s">
        <v>470</v>
      </c>
      <c r="E90" s="3" t="n">
        <v>1.71377</v>
      </c>
      <c r="F90" s="3" t="n">
        <v>2.2296</v>
      </c>
      <c r="G90" s="1" t="s">
        <v>471</v>
      </c>
      <c r="H90" s="1" t="s">
        <v>472</v>
      </c>
      <c r="I90" s="1" t="s">
        <v>473</v>
      </c>
    </row>
    <row r="91" customFormat="false" ht="16" hidden="false" customHeight="false" outlineLevel="0" collapsed="false">
      <c r="A91" s="1" t="s">
        <v>474</v>
      </c>
      <c r="B91" s="2" t="s">
        <v>475</v>
      </c>
      <c r="C91" s="1" t="s">
        <v>476</v>
      </c>
      <c r="D91" s="1" t="s">
        <v>477</v>
      </c>
      <c r="E91" s="3" t="n">
        <v>1.59387</v>
      </c>
      <c r="F91" s="3" t="n">
        <v>1.4742</v>
      </c>
      <c r="G91" s="1" t="s">
        <v>478</v>
      </c>
      <c r="H91" s="1" t="s">
        <v>479</v>
      </c>
      <c r="I91" s="1" t="s">
        <v>480</v>
      </c>
    </row>
    <row r="92" customFormat="false" ht="16" hidden="false" customHeight="false" outlineLevel="0" collapsed="false">
      <c r="A92" s="1" t="s">
        <v>481</v>
      </c>
      <c r="B92" s="2" t="s">
        <v>482</v>
      </c>
      <c r="C92" s="1" t="s">
        <v>483</v>
      </c>
      <c r="D92" s="1" t="s">
        <v>484</v>
      </c>
      <c r="E92" s="3" t="n">
        <v>1.86862</v>
      </c>
      <c r="F92" s="3" t="n">
        <v>4.1637</v>
      </c>
      <c r="G92" s="1" t="s">
        <v>485</v>
      </c>
      <c r="H92" s="1" t="s">
        <v>486</v>
      </c>
      <c r="I92" s="1" t="s">
        <v>487</v>
      </c>
    </row>
    <row r="93" customFormat="false" ht="16" hidden="false" customHeight="false" outlineLevel="0" collapsed="false">
      <c r="A93" s="1" t="s">
        <v>488</v>
      </c>
      <c r="B93" s="2" t="s">
        <v>489</v>
      </c>
      <c r="C93" s="1" t="s">
        <v>490</v>
      </c>
      <c r="D93" s="1" t="s">
        <v>491</v>
      </c>
      <c r="E93" s="3" t="n">
        <v>6.04183</v>
      </c>
      <c r="F93" s="3" t="n">
        <v>3.6261</v>
      </c>
      <c r="G93" s="1" t="s">
        <v>492</v>
      </c>
      <c r="H93" s="1" t="s">
        <v>493</v>
      </c>
      <c r="I93" s="1" t="s">
        <v>487</v>
      </c>
    </row>
    <row r="94" customFormat="false" ht="16" hidden="false" customHeight="false" outlineLevel="0" collapsed="false">
      <c r="A94" s="1" t="s">
        <v>494</v>
      </c>
      <c r="B94" s="2" t="s">
        <v>495</v>
      </c>
      <c r="C94" s="1" t="s">
        <v>496</v>
      </c>
      <c r="D94" s="1" t="s">
        <v>497</v>
      </c>
      <c r="E94" s="3" t="n">
        <v>1.68246</v>
      </c>
      <c r="F94" s="3" t="n">
        <v>1.5606</v>
      </c>
      <c r="G94" s="1" t="s">
        <v>498</v>
      </c>
      <c r="H94" s="1" t="s">
        <v>43</v>
      </c>
      <c r="I94" s="1" t="s">
        <v>499</v>
      </c>
    </row>
    <row r="95" customFormat="false" ht="16" hidden="false" customHeight="false" outlineLevel="0" collapsed="false">
      <c r="A95" s="1" t="s">
        <v>500</v>
      </c>
      <c r="B95" s="2" t="s">
        <v>501</v>
      </c>
      <c r="C95" s="1" t="s">
        <v>502</v>
      </c>
      <c r="D95" s="1" t="s">
        <v>503</v>
      </c>
      <c r="E95" s="3" t="n">
        <v>1.7625</v>
      </c>
      <c r="F95" s="3" t="n">
        <v>1.5061</v>
      </c>
      <c r="G95" s="1" t="s">
        <v>504</v>
      </c>
      <c r="H95" s="1" t="s">
        <v>505</v>
      </c>
      <c r="I95" s="1" t="s">
        <v>506</v>
      </c>
    </row>
    <row r="96" customFormat="false" ht="16" hidden="false" customHeight="false" outlineLevel="0" collapsed="false">
      <c r="A96" s="1" t="s">
        <v>507</v>
      </c>
      <c r="B96" s="2" t="s">
        <v>508</v>
      </c>
      <c r="C96" s="1" t="s">
        <v>509</v>
      </c>
      <c r="D96" s="1" t="s">
        <v>510</v>
      </c>
      <c r="E96" s="3" t="n">
        <v>1.78301</v>
      </c>
      <c r="F96" s="3" t="n">
        <v>1.557</v>
      </c>
      <c r="G96" s="1" t="s">
        <v>511</v>
      </c>
      <c r="H96" s="1" t="s">
        <v>512</v>
      </c>
      <c r="I96" s="1" t="s">
        <v>513</v>
      </c>
    </row>
    <row r="97" customFormat="false" ht="16" hidden="false" customHeight="false" outlineLevel="0" collapsed="false">
      <c r="A97" s="1" t="s">
        <v>514</v>
      </c>
      <c r="B97" s="2" t="s">
        <v>515</v>
      </c>
      <c r="C97" s="1" t="s">
        <v>516</v>
      </c>
      <c r="D97" s="1" t="s">
        <v>517</v>
      </c>
      <c r="E97" s="3" t="n">
        <v>53.41171</v>
      </c>
      <c r="F97" s="3" t="n">
        <v>4.9977</v>
      </c>
      <c r="G97" s="1" t="s">
        <v>518</v>
      </c>
      <c r="H97" s="1" t="s">
        <v>43</v>
      </c>
      <c r="I97" s="1" t="s">
        <v>513</v>
      </c>
    </row>
    <row r="98" customFormat="false" ht="16" hidden="false" customHeight="false" outlineLevel="0" collapsed="false">
      <c r="A98" s="1" t="s">
        <v>519</v>
      </c>
      <c r="B98" s="2" t="s">
        <v>520</v>
      </c>
      <c r="C98" s="1" t="s">
        <v>521</v>
      </c>
      <c r="D98" s="1" t="s">
        <v>522</v>
      </c>
      <c r="E98" s="3" t="n">
        <v>3.41026</v>
      </c>
      <c r="F98" s="3" t="n">
        <v>3.0394</v>
      </c>
      <c r="G98" s="1" t="s">
        <v>523</v>
      </c>
      <c r="H98" s="1" t="s">
        <v>524</v>
      </c>
      <c r="I98" s="1" t="s">
        <v>513</v>
      </c>
    </row>
    <row r="99" customFormat="false" ht="16" hidden="false" customHeight="false" outlineLevel="0" collapsed="false">
      <c r="A99" s="1" t="s">
        <v>525</v>
      </c>
      <c r="B99" s="2" t="s">
        <v>526</v>
      </c>
      <c r="C99" s="1" t="s">
        <v>527</v>
      </c>
      <c r="D99" s="1" t="s">
        <v>528</v>
      </c>
      <c r="E99" s="3" t="n">
        <v>3.50656</v>
      </c>
      <c r="F99" s="3" t="n">
        <v>3.0052</v>
      </c>
      <c r="G99" s="1" t="s">
        <v>529</v>
      </c>
      <c r="H99" s="1" t="s">
        <v>530</v>
      </c>
      <c r="I99" s="1" t="s">
        <v>513</v>
      </c>
    </row>
    <row r="100" customFormat="false" ht="16" hidden="false" customHeight="false" outlineLevel="0" collapsed="false">
      <c r="A100" s="1" t="s">
        <v>531</v>
      </c>
      <c r="B100" s="2" t="s">
        <v>532</v>
      </c>
      <c r="C100" s="1" t="s">
        <v>533</v>
      </c>
      <c r="D100" s="1" t="s">
        <v>534</v>
      </c>
      <c r="E100" s="3" t="n">
        <v>2.31198</v>
      </c>
      <c r="F100" s="3" t="n">
        <v>2.1677</v>
      </c>
      <c r="G100" s="1" t="s">
        <v>535</v>
      </c>
      <c r="H100" s="1" t="s">
        <v>536</v>
      </c>
      <c r="I100" s="1" t="s">
        <v>513</v>
      </c>
    </row>
    <row r="101" customFormat="false" ht="16" hidden="false" customHeight="false" outlineLevel="0" collapsed="false">
      <c r="A101" s="1" t="s">
        <v>537</v>
      </c>
      <c r="B101" s="2" t="s">
        <v>538</v>
      </c>
      <c r="C101" s="1" t="s">
        <v>539</v>
      </c>
      <c r="D101" s="1" t="s">
        <v>540</v>
      </c>
      <c r="E101" s="3" t="n">
        <v>1.78551</v>
      </c>
      <c r="F101" s="3" t="n">
        <v>1.4708</v>
      </c>
      <c r="G101" s="1" t="s">
        <v>541</v>
      </c>
      <c r="H101" s="1" t="s">
        <v>542</v>
      </c>
      <c r="I101" s="1" t="s">
        <v>543</v>
      </c>
    </row>
    <row r="102" customFormat="false" ht="16" hidden="false" customHeight="false" outlineLevel="0" collapsed="false">
      <c r="A102" s="1" t="s">
        <v>544</v>
      </c>
      <c r="B102" s="2" t="s">
        <v>545</v>
      </c>
      <c r="C102" s="1" t="s">
        <v>546</v>
      </c>
      <c r="D102" s="1" t="s">
        <v>547</v>
      </c>
      <c r="E102" s="3" t="e">
        <f aca="false"/>
        <v>#DIV/0!</v>
      </c>
      <c r="F102" s="3" t="e">
        <f aca="false"/>
        <v>#DIV/0!</v>
      </c>
      <c r="G102" s="1" t="s">
        <v>42</v>
      </c>
      <c r="H102" s="1" t="s">
        <v>43</v>
      </c>
      <c r="I102" s="1" t="s">
        <v>548</v>
      </c>
    </row>
    <row r="103" customFormat="false" ht="16" hidden="false" customHeight="false" outlineLevel="0" collapsed="false">
      <c r="A103" s="1" t="s">
        <v>549</v>
      </c>
      <c r="B103" s="2" t="s">
        <v>550</v>
      </c>
      <c r="C103" s="1" t="s">
        <v>551</v>
      </c>
      <c r="D103" s="1" t="s">
        <v>552</v>
      </c>
      <c r="E103" s="3" t="e">
        <f aca="false"/>
        <v>#DIV/0!</v>
      </c>
      <c r="F103" s="3" t="e">
        <f aca="false"/>
        <v>#DIV/0!</v>
      </c>
      <c r="G103" s="1" t="s">
        <v>42</v>
      </c>
      <c r="H103" s="1" t="s">
        <v>43</v>
      </c>
      <c r="I103" s="1" t="s">
        <v>548</v>
      </c>
    </row>
    <row r="104" customFormat="false" ht="16" hidden="false" customHeight="false" outlineLevel="0" collapsed="false">
      <c r="A104" s="1" t="s">
        <v>553</v>
      </c>
      <c r="B104" s="2" t="s">
        <v>554</v>
      </c>
      <c r="C104" s="1" t="s">
        <v>555</v>
      </c>
      <c r="D104" s="1" t="s">
        <v>556</v>
      </c>
      <c r="E104" s="3" t="e">
        <f aca="false"/>
        <v>#DIV/0!</v>
      </c>
      <c r="F104" s="3" t="e">
        <f aca="false"/>
        <v>#DIV/0!</v>
      </c>
      <c r="G104" s="1" t="s">
        <v>42</v>
      </c>
      <c r="H104" s="1" t="s">
        <v>43</v>
      </c>
      <c r="I104" s="1" t="s">
        <v>548</v>
      </c>
    </row>
    <row r="105" customFormat="false" ht="16" hidden="false" customHeight="false" outlineLevel="0" collapsed="false">
      <c r="A105" s="1" t="s">
        <v>557</v>
      </c>
      <c r="B105" s="2" t="s">
        <v>558</v>
      </c>
      <c r="C105" s="1" t="s">
        <v>559</v>
      </c>
      <c r="D105" s="1" t="s">
        <v>560</v>
      </c>
      <c r="E105" s="3" t="n">
        <v>3.43893</v>
      </c>
      <c r="F105" s="3" t="n">
        <v>4.7952</v>
      </c>
      <c r="G105" s="1" t="s">
        <v>561</v>
      </c>
      <c r="H105" s="1" t="s">
        <v>43</v>
      </c>
      <c r="I105" s="1" t="s">
        <v>562</v>
      </c>
    </row>
    <row r="106" customFormat="false" ht="16" hidden="false" customHeight="false" outlineLevel="0" collapsed="false">
      <c r="A106" s="1" t="s">
        <v>563</v>
      </c>
      <c r="B106" s="2" t="s">
        <v>564</v>
      </c>
      <c r="C106" s="1" t="s">
        <v>565</v>
      </c>
      <c r="D106" s="1" t="s">
        <v>566</v>
      </c>
      <c r="E106" s="3" t="n">
        <v>2.866</v>
      </c>
      <c r="F106" s="3" t="n">
        <v>1.815</v>
      </c>
      <c r="G106" s="1" t="s">
        <v>567</v>
      </c>
      <c r="H106" s="1" t="s">
        <v>568</v>
      </c>
      <c r="I106" s="1" t="s">
        <v>569</v>
      </c>
    </row>
    <row r="107" customFormat="false" ht="16" hidden="false" customHeight="false" outlineLevel="0" collapsed="false">
      <c r="A107" s="1" t="s">
        <v>570</v>
      </c>
      <c r="B107" s="2" t="s">
        <v>571</v>
      </c>
      <c r="C107" s="1" t="s">
        <v>572</v>
      </c>
      <c r="D107" s="1" t="s">
        <v>573</v>
      </c>
      <c r="E107" s="3" t="n">
        <v>1.6839</v>
      </c>
      <c r="F107" s="3" t="n">
        <v>2.1783</v>
      </c>
      <c r="G107" s="1" t="s">
        <v>574</v>
      </c>
      <c r="H107" s="1" t="s">
        <v>575</v>
      </c>
      <c r="I107" s="1" t="s">
        <v>576</v>
      </c>
    </row>
    <row r="108" customFormat="false" ht="16" hidden="false" customHeight="false" outlineLevel="0" collapsed="false">
      <c r="A108" s="1" t="s">
        <v>577</v>
      </c>
      <c r="B108" s="2" t="s">
        <v>578</v>
      </c>
      <c r="C108" s="1" t="s">
        <v>579</v>
      </c>
      <c r="D108" s="1" t="s">
        <v>580</v>
      </c>
      <c r="E108" s="3" t="n">
        <v>1.97963</v>
      </c>
      <c r="F108" s="3" t="n">
        <v>2.9894</v>
      </c>
      <c r="G108" s="1" t="s">
        <v>581</v>
      </c>
      <c r="H108" s="1" t="s">
        <v>43</v>
      </c>
      <c r="I108" s="1" t="s">
        <v>582</v>
      </c>
    </row>
    <row r="109" customFormat="false" ht="16" hidden="false" customHeight="false" outlineLevel="0" collapsed="false">
      <c r="A109" s="1" t="s">
        <v>583</v>
      </c>
      <c r="B109" s="2" t="s">
        <v>584</v>
      </c>
      <c r="C109" s="1" t="s">
        <v>585</v>
      </c>
      <c r="D109" s="1" t="s">
        <v>586</v>
      </c>
      <c r="E109" s="3" t="n">
        <v>1.59011</v>
      </c>
      <c r="F109" s="3" t="n">
        <v>1.6339</v>
      </c>
      <c r="G109" s="1" t="s">
        <v>587</v>
      </c>
      <c r="H109" s="1" t="s">
        <v>588</v>
      </c>
      <c r="I109" s="1" t="s">
        <v>589</v>
      </c>
    </row>
    <row r="110" customFormat="false" ht="16" hidden="false" customHeight="false" outlineLevel="0" collapsed="false">
      <c r="A110" s="1" t="s">
        <v>590</v>
      </c>
      <c r="B110" s="2" t="s">
        <v>591</v>
      </c>
      <c r="C110" s="1" t="s">
        <v>592</v>
      </c>
      <c r="D110" s="1" t="s">
        <v>593</v>
      </c>
      <c r="E110" s="3" t="n">
        <v>4.38395</v>
      </c>
      <c r="F110" s="3" t="n">
        <v>3.1857</v>
      </c>
      <c r="G110" s="1" t="s">
        <v>594</v>
      </c>
      <c r="H110" s="1" t="s">
        <v>595</v>
      </c>
      <c r="I110" s="1" t="s">
        <v>596</v>
      </c>
    </row>
    <row r="111" customFormat="false" ht="16" hidden="false" customHeight="false" outlineLevel="0" collapsed="false">
      <c r="A111" s="1" t="s">
        <v>597</v>
      </c>
      <c r="B111" s="2" t="s">
        <v>598</v>
      </c>
      <c r="C111" s="1" t="s">
        <v>599</v>
      </c>
      <c r="D111" s="1" t="s">
        <v>600</v>
      </c>
      <c r="E111" s="3" t="n">
        <v>8.54732</v>
      </c>
      <c r="F111" s="3" t="n">
        <v>2.8837</v>
      </c>
      <c r="G111" s="1" t="s">
        <v>601</v>
      </c>
      <c r="H111" s="1" t="s">
        <v>602</v>
      </c>
      <c r="I111" s="1" t="s">
        <v>603</v>
      </c>
    </row>
    <row r="112" customFormat="false" ht="16" hidden="false" customHeight="false" outlineLevel="0" collapsed="false">
      <c r="A112" s="1" t="s">
        <v>604</v>
      </c>
      <c r="B112" s="2" t="s">
        <v>605</v>
      </c>
      <c r="C112" s="1" t="s">
        <v>606</v>
      </c>
      <c r="D112" s="1" t="s">
        <v>607</v>
      </c>
      <c r="E112" s="3" t="n">
        <v>63.15362</v>
      </c>
      <c r="F112" s="3" t="n">
        <v>6.8734</v>
      </c>
      <c r="G112" s="1" t="s">
        <v>608</v>
      </c>
      <c r="H112" s="1" t="s">
        <v>609</v>
      </c>
      <c r="I112" s="1" t="s">
        <v>610</v>
      </c>
    </row>
    <row r="113" s="21" customFormat="true" ht="16" hidden="false" customHeight="false" outlineLevel="0" collapsed="false">
      <c r="A113" s="1" t="s">
        <v>611</v>
      </c>
      <c r="B113" s="2" t="s">
        <v>612</v>
      </c>
      <c r="C113" s="2" t="s">
        <v>613</v>
      </c>
      <c r="D113" s="2" t="s">
        <v>614</v>
      </c>
      <c r="E113" s="3" t="n">
        <v>6.02849</v>
      </c>
      <c r="F113" s="3" t="n">
        <v>1.8234</v>
      </c>
      <c r="G113" s="1" t="s">
        <v>615</v>
      </c>
      <c r="H113" s="1" t="s">
        <v>43</v>
      </c>
      <c r="I113" s="1" t="s">
        <v>60</v>
      </c>
      <c r="J113" s="20"/>
    </row>
    <row r="114" customFormat="false" ht="16" hidden="false" customHeight="false" outlineLevel="0" collapsed="false">
      <c r="A114" s="1" t="s">
        <v>616</v>
      </c>
      <c r="B114" s="2" t="s">
        <v>617</v>
      </c>
      <c r="C114" s="1" t="s">
        <v>618</v>
      </c>
      <c r="D114" s="1" t="s">
        <v>619</v>
      </c>
      <c r="E114" s="3" t="n">
        <v>44.46521</v>
      </c>
      <c r="F114" s="3" t="n">
        <v>3.966</v>
      </c>
      <c r="G114" s="1" t="s">
        <v>620</v>
      </c>
      <c r="H114" s="1" t="s">
        <v>621</v>
      </c>
      <c r="I114" s="1" t="s">
        <v>622</v>
      </c>
    </row>
    <row r="115" customFormat="false" ht="16" hidden="false" customHeight="false" outlineLevel="0" collapsed="false">
      <c r="A115" s="1" t="s">
        <v>623</v>
      </c>
      <c r="B115" s="2" t="s">
        <v>624</v>
      </c>
      <c r="C115" s="1" t="s">
        <v>625</v>
      </c>
      <c r="D115" s="1" t="s">
        <v>626</v>
      </c>
      <c r="E115" s="3" t="n">
        <v>33.7252</v>
      </c>
      <c r="F115" s="3" t="n">
        <v>3.6615</v>
      </c>
      <c r="G115" s="1" t="s">
        <v>42</v>
      </c>
      <c r="H115" s="1" t="s">
        <v>43</v>
      </c>
      <c r="I115" s="1" t="s">
        <v>627</v>
      </c>
    </row>
    <row r="116" customFormat="false" ht="16" hidden="false" customHeight="false" outlineLevel="0" collapsed="false">
      <c r="A116" s="1" t="s">
        <v>628</v>
      </c>
      <c r="B116" s="2" t="s">
        <v>629</v>
      </c>
      <c r="C116" s="1" t="s">
        <v>630</v>
      </c>
      <c r="D116" s="1" t="s">
        <v>631</v>
      </c>
      <c r="E116" s="3" t="n">
        <v>4.48523</v>
      </c>
      <c r="F116" s="3" t="n">
        <v>5.6819</v>
      </c>
      <c r="G116" s="1" t="s">
        <v>632</v>
      </c>
      <c r="H116" s="1" t="s">
        <v>43</v>
      </c>
      <c r="I116" s="1" t="s">
        <v>633</v>
      </c>
    </row>
    <row r="117" customFormat="false" ht="16" hidden="false" customHeight="false" outlineLevel="0" collapsed="false">
      <c r="A117" s="1" t="s">
        <v>634</v>
      </c>
      <c r="B117" s="2" t="s">
        <v>635</v>
      </c>
      <c r="C117" s="1" t="s">
        <v>636</v>
      </c>
      <c r="D117" s="1" t="s">
        <v>637</v>
      </c>
      <c r="E117" s="3" t="n">
        <v>3.37748</v>
      </c>
      <c r="F117" s="3" t="n">
        <v>6.9886</v>
      </c>
      <c r="G117" s="1" t="s">
        <v>42</v>
      </c>
      <c r="H117" s="1" t="s">
        <v>43</v>
      </c>
      <c r="I117" s="1" t="s">
        <v>633</v>
      </c>
    </row>
    <row r="118" customFormat="false" ht="16" hidden="false" customHeight="false" outlineLevel="0" collapsed="false">
      <c r="A118" s="1" t="s">
        <v>638</v>
      </c>
      <c r="B118" s="2" t="s">
        <v>639</v>
      </c>
      <c r="C118" s="1" t="s">
        <v>640</v>
      </c>
      <c r="D118" s="1" t="s">
        <v>641</v>
      </c>
      <c r="E118" s="3" t="n">
        <v>2.08138</v>
      </c>
      <c r="F118" s="3" t="n">
        <v>2.2658</v>
      </c>
      <c r="G118" s="1" t="s">
        <v>42</v>
      </c>
      <c r="H118" s="1" t="s">
        <v>43</v>
      </c>
      <c r="I118" s="1" t="s">
        <v>642</v>
      </c>
    </row>
    <row r="119" customFormat="false" ht="16" hidden="false" customHeight="false" outlineLevel="0" collapsed="false">
      <c r="A119" s="1" t="s">
        <v>643</v>
      </c>
      <c r="B119" s="2" t="s">
        <v>644</v>
      </c>
      <c r="C119" s="1" t="s">
        <v>645</v>
      </c>
      <c r="D119" s="1" t="s">
        <v>646</v>
      </c>
      <c r="E119" s="3" t="n">
        <v>4.33418</v>
      </c>
      <c r="F119" s="3" t="n">
        <v>3.857</v>
      </c>
      <c r="G119" s="1" t="s">
        <v>647</v>
      </c>
      <c r="H119" s="1" t="s">
        <v>43</v>
      </c>
      <c r="I119" s="1" t="s">
        <v>648</v>
      </c>
    </row>
    <row r="120" customFormat="false" ht="16" hidden="false" customHeight="false" outlineLevel="0" collapsed="false">
      <c r="A120" s="1" t="s">
        <v>649</v>
      </c>
      <c r="B120" s="2" t="s">
        <v>650</v>
      </c>
      <c r="C120" s="1" t="s">
        <v>651</v>
      </c>
      <c r="D120" s="1" t="s">
        <v>652</v>
      </c>
      <c r="E120" s="3" t="n">
        <v>2.03098</v>
      </c>
      <c r="F120" s="3" t="n">
        <v>1.6034</v>
      </c>
      <c r="G120" s="1" t="s">
        <v>653</v>
      </c>
      <c r="H120" s="1" t="s">
        <v>43</v>
      </c>
      <c r="I120" s="1" t="s">
        <v>648</v>
      </c>
    </row>
    <row r="121" customFormat="false" ht="16" hidden="false" customHeight="false" outlineLevel="0" collapsed="false">
      <c r="A121" s="1" t="s">
        <v>654</v>
      </c>
      <c r="B121" s="2" t="s">
        <v>655</v>
      </c>
      <c r="C121" s="1" t="s">
        <v>656</v>
      </c>
      <c r="D121" s="1" t="s">
        <v>657</v>
      </c>
      <c r="E121" s="3" t="n">
        <v>1.54868</v>
      </c>
      <c r="F121" s="3" t="n">
        <v>2.0975</v>
      </c>
      <c r="G121" s="1" t="s">
        <v>658</v>
      </c>
      <c r="H121" s="1" t="s">
        <v>659</v>
      </c>
      <c r="I121" s="1" t="s">
        <v>660</v>
      </c>
    </row>
    <row r="122" customFormat="false" ht="16" hidden="false" customHeight="false" outlineLevel="0" collapsed="false">
      <c r="A122" s="1" t="s">
        <v>661</v>
      </c>
      <c r="B122" s="2" t="s">
        <v>662</v>
      </c>
      <c r="C122" s="1" t="s">
        <v>663</v>
      </c>
      <c r="D122" s="1" t="s">
        <v>664</v>
      </c>
      <c r="E122" s="3" t="n">
        <v>2.10014</v>
      </c>
      <c r="F122" s="3" t="n">
        <v>1.7123</v>
      </c>
      <c r="G122" s="1" t="s">
        <v>665</v>
      </c>
      <c r="H122" s="1" t="s">
        <v>666</v>
      </c>
      <c r="I122" s="1" t="s">
        <v>660</v>
      </c>
    </row>
    <row r="123" customFormat="false" ht="16" hidden="false" customHeight="false" outlineLevel="0" collapsed="false">
      <c r="A123" s="1" t="s">
        <v>667</v>
      </c>
      <c r="B123" s="2" t="s">
        <v>668</v>
      </c>
      <c r="C123" s="1" t="s">
        <v>669</v>
      </c>
      <c r="D123" s="1" t="s">
        <v>670</v>
      </c>
      <c r="E123" s="3" t="n">
        <v>1.867</v>
      </c>
      <c r="F123" s="3" t="n">
        <v>1.5671</v>
      </c>
      <c r="G123" s="1" t="s">
        <v>42</v>
      </c>
      <c r="H123" s="1" t="s">
        <v>43</v>
      </c>
      <c r="I123" s="1" t="s">
        <v>671</v>
      </c>
    </row>
    <row r="124" customFormat="false" ht="16" hidden="false" customHeight="false" outlineLevel="0" collapsed="false">
      <c r="A124" s="1" t="s">
        <v>672</v>
      </c>
      <c r="B124" s="2" t="s">
        <v>673</v>
      </c>
      <c r="C124" s="1" t="s">
        <v>674</v>
      </c>
      <c r="D124" s="1" t="s">
        <v>675</v>
      </c>
      <c r="E124" s="3" t="n">
        <v>1.40345</v>
      </c>
      <c r="F124" s="3" t="n">
        <v>1.5551</v>
      </c>
      <c r="G124" s="1" t="s">
        <v>676</v>
      </c>
      <c r="H124" s="1" t="s">
        <v>677</v>
      </c>
      <c r="I124" s="1" t="s">
        <v>678</v>
      </c>
    </row>
    <row r="125" customFormat="false" ht="16" hidden="false" customHeight="false" outlineLevel="0" collapsed="false">
      <c r="A125" s="1" t="s">
        <v>679</v>
      </c>
      <c r="B125" s="2" t="s">
        <v>680</v>
      </c>
      <c r="C125" s="1" t="s">
        <v>681</v>
      </c>
      <c r="D125" s="1" t="s">
        <v>682</v>
      </c>
      <c r="E125" s="3" t="n">
        <v>1.625</v>
      </c>
      <c r="F125" s="3" t="n">
        <v>1.5957</v>
      </c>
      <c r="G125" s="1" t="s">
        <v>683</v>
      </c>
      <c r="H125" s="1" t="s">
        <v>684</v>
      </c>
      <c r="I125" s="1" t="s">
        <v>685</v>
      </c>
    </row>
    <row r="126" customFormat="false" ht="16" hidden="false" customHeight="false" outlineLevel="0" collapsed="false">
      <c r="A126" s="1" t="s">
        <v>686</v>
      </c>
      <c r="B126" s="2" t="s">
        <v>687</v>
      </c>
      <c r="C126" s="2" t="s">
        <v>688</v>
      </c>
      <c r="D126" s="2" t="s">
        <v>689</v>
      </c>
      <c r="E126" s="3" t="n">
        <v>3.05938</v>
      </c>
      <c r="F126" s="3" t="n">
        <v>3.3308</v>
      </c>
      <c r="G126" s="1" t="s">
        <v>42</v>
      </c>
      <c r="H126" s="1" t="s">
        <v>43</v>
      </c>
      <c r="I126" s="1" t="s">
        <v>60</v>
      </c>
    </row>
    <row r="127" customFormat="false" ht="16" hidden="false" customHeight="false" outlineLevel="0" collapsed="false">
      <c r="A127" s="1" t="s">
        <v>690</v>
      </c>
      <c r="B127" s="26"/>
      <c r="C127" s="1" t="s">
        <v>691</v>
      </c>
      <c r="D127" s="1" t="s">
        <v>692</v>
      </c>
      <c r="E127" s="3" t="n">
        <v>6.19255</v>
      </c>
      <c r="F127" s="3" t="n">
        <v>3.4333</v>
      </c>
      <c r="G127" s="1" t="s">
        <v>693</v>
      </c>
      <c r="H127" s="1" t="s">
        <v>694</v>
      </c>
      <c r="I127" s="1" t="s">
        <v>60</v>
      </c>
    </row>
    <row r="128" customFormat="false" ht="16" hidden="false" customHeight="false" outlineLevel="0" collapsed="false">
      <c r="A128" s="1" t="s">
        <v>695</v>
      </c>
      <c r="B128" s="26"/>
      <c r="C128" s="1" t="s">
        <v>696</v>
      </c>
      <c r="D128" s="1" t="s">
        <v>697</v>
      </c>
      <c r="E128" s="3" t="n">
        <v>2.15472</v>
      </c>
      <c r="F128" s="3" t="n">
        <v>3.102</v>
      </c>
      <c r="G128" s="1" t="s">
        <v>42</v>
      </c>
      <c r="H128" s="1" t="s">
        <v>43</v>
      </c>
      <c r="I128" s="1" t="s">
        <v>60</v>
      </c>
    </row>
    <row r="129" customFormat="false" ht="16" hidden="false" customHeight="false" outlineLevel="0" collapsed="false">
      <c r="A129" s="1" t="s">
        <v>698</v>
      </c>
      <c r="B129" s="26"/>
      <c r="C129" s="1" t="s">
        <v>699</v>
      </c>
      <c r="D129" s="1" t="s">
        <v>700</v>
      </c>
      <c r="E129" s="3" t="n">
        <v>1.46763</v>
      </c>
      <c r="F129" s="3" t="n">
        <v>1.9359</v>
      </c>
      <c r="G129" s="1" t="s">
        <v>42</v>
      </c>
      <c r="H129" s="1" t="s">
        <v>43</v>
      </c>
      <c r="I129" s="1" t="s">
        <v>60</v>
      </c>
    </row>
    <row r="130" customFormat="false" ht="16" hidden="false" customHeight="false" outlineLevel="0" collapsed="false">
      <c r="A130" s="1" t="s">
        <v>701</v>
      </c>
      <c r="B130" s="26"/>
      <c r="C130" s="1" t="s">
        <v>702</v>
      </c>
      <c r="D130" s="1" t="s">
        <v>703</v>
      </c>
      <c r="E130" s="3" t="n">
        <v>2.36297</v>
      </c>
      <c r="F130" s="3" t="n">
        <v>1.6874</v>
      </c>
      <c r="G130" s="1" t="s">
        <v>42</v>
      </c>
      <c r="H130" s="1" t="s">
        <v>43</v>
      </c>
      <c r="I130" s="1" t="s">
        <v>60</v>
      </c>
    </row>
    <row r="131" customFormat="false" ht="16" hidden="false" customHeight="false" outlineLevel="0" collapsed="false">
      <c r="A131" s="1" t="s">
        <v>704</v>
      </c>
      <c r="B131" s="26"/>
      <c r="C131" s="1" t="s">
        <v>705</v>
      </c>
      <c r="D131" s="1" t="s">
        <v>706</v>
      </c>
      <c r="E131" s="3" t="n">
        <v>1.91766</v>
      </c>
      <c r="F131" s="3" t="n">
        <v>1.733</v>
      </c>
      <c r="G131" s="1" t="s">
        <v>42</v>
      </c>
      <c r="H131" s="1" t="s">
        <v>43</v>
      </c>
      <c r="I131" s="1" t="s">
        <v>60</v>
      </c>
    </row>
    <row r="132" customFormat="false" ht="16" hidden="false" customHeight="false" outlineLevel="0" collapsed="false">
      <c r="A132" s="1" t="s">
        <v>707</v>
      </c>
      <c r="B132" s="26"/>
      <c r="C132" s="1" t="s">
        <v>708</v>
      </c>
      <c r="D132" s="1" t="s">
        <v>709</v>
      </c>
      <c r="E132" s="3" t="n">
        <v>5.79332</v>
      </c>
      <c r="F132" s="3" t="n">
        <v>1.939</v>
      </c>
      <c r="G132" s="1" t="s">
        <v>42</v>
      </c>
      <c r="H132" s="1" t="s">
        <v>43</v>
      </c>
      <c r="I132" s="1" t="s">
        <v>60</v>
      </c>
    </row>
    <row r="133" customFormat="false" ht="16" hidden="false" customHeight="false" outlineLevel="0" collapsed="false">
      <c r="A133" s="1" t="s">
        <v>710</v>
      </c>
      <c r="B133" s="26"/>
      <c r="C133" s="1" t="s">
        <v>711</v>
      </c>
      <c r="D133" s="1" t="s">
        <v>712</v>
      </c>
      <c r="E133" s="3" t="n">
        <v>2.20049</v>
      </c>
      <c r="F133" s="3" t="n">
        <v>3.7559</v>
      </c>
      <c r="G133" s="1" t="s">
        <v>42</v>
      </c>
      <c r="H133" s="1" t="s">
        <v>43</v>
      </c>
      <c r="I133" s="1" t="s">
        <v>60</v>
      </c>
    </row>
    <row r="134" customFormat="false" ht="16" hidden="false" customHeight="false" outlineLevel="0" collapsed="false">
      <c r="A134" s="1" t="s">
        <v>713</v>
      </c>
      <c r="B134" s="26"/>
      <c r="C134" s="1" t="s">
        <v>714</v>
      </c>
      <c r="D134" s="1" t="s">
        <v>715</v>
      </c>
      <c r="E134" s="3" t="n">
        <v>1.418</v>
      </c>
      <c r="F134" s="3" t="n">
        <v>1.6182</v>
      </c>
      <c r="G134" s="1" t="s">
        <v>42</v>
      </c>
      <c r="H134" s="1" t="s">
        <v>43</v>
      </c>
      <c r="I134" s="1" t="s">
        <v>60</v>
      </c>
    </row>
    <row r="135" customFormat="false" ht="16" hidden="false" customHeight="false" outlineLevel="0" collapsed="false">
      <c r="A135" s="1" t="s">
        <v>716</v>
      </c>
      <c r="B135" s="26"/>
      <c r="C135" s="1" t="s">
        <v>717</v>
      </c>
      <c r="D135" s="1" t="s">
        <v>718</v>
      </c>
      <c r="E135" s="3" t="n">
        <v>2.01675</v>
      </c>
      <c r="F135" s="3" t="n">
        <v>1.5541</v>
      </c>
      <c r="G135" s="1" t="s">
        <v>719</v>
      </c>
      <c r="H135" s="1" t="s">
        <v>720</v>
      </c>
      <c r="I135" s="1" t="s">
        <v>60</v>
      </c>
    </row>
    <row r="136" customFormat="false" ht="16" hidden="false" customHeight="false" outlineLevel="0" collapsed="false">
      <c r="A136" s="1" t="s">
        <v>721</v>
      </c>
      <c r="B136" s="26"/>
      <c r="C136" s="1" t="s">
        <v>722</v>
      </c>
      <c r="D136" s="1" t="s">
        <v>723</v>
      </c>
      <c r="E136" s="3" t="n">
        <v>4.9531</v>
      </c>
      <c r="F136" s="3" t="n">
        <v>2.5671</v>
      </c>
      <c r="G136" s="1" t="s">
        <v>42</v>
      </c>
      <c r="H136" s="1" t="s">
        <v>43</v>
      </c>
      <c r="I136" s="1" t="s">
        <v>60</v>
      </c>
    </row>
    <row r="137" customFormat="false" ht="16" hidden="false" customHeight="false" outlineLevel="0" collapsed="false">
      <c r="A137" s="1" t="s">
        <v>724</v>
      </c>
      <c r="B137" s="26"/>
      <c r="C137" s="1" t="s">
        <v>725</v>
      </c>
      <c r="D137" s="1" t="s">
        <v>726</v>
      </c>
      <c r="E137" s="3" t="n">
        <v>6.72826</v>
      </c>
      <c r="F137" s="3" t="n">
        <v>2.5152</v>
      </c>
      <c r="G137" s="1" t="s">
        <v>42</v>
      </c>
      <c r="H137" s="1" t="s">
        <v>43</v>
      </c>
      <c r="I137" s="1" t="s">
        <v>60</v>
      </c>
    </row>
    <row r="138" customFormat="false" ht="16" hidden="false" customHeight="false" outlineLevel="0" collapsed="false">
      <c r="A138" s="1" t="s">
        <v>727</v>
      </c>
      <c r="B138" s="26"/>
      <c r="C138" s="1" t="s">
        <v>728</v>
      </c>
      <c r="D138" s="1" t="s">
        <v>729</v>
      </c>
      <c r="E138" s="3" t="n">
        <v>2.5847</v>
      </c>
      <c r="F138" s="3" t="n">
        <v>2.757</v>
      </c>
      <c r="G138" s="1" t="s">
        <v>42</v>
      </c>
      <c r="H138" s="1" t="s">
        <v>43</v>
      </c>
      <c r="I138" s="1" t="s">
        <v>60</v>
      </c>
    </row>
    <row r="139" customFormat="false" ht="16" hidden="false" customHeight="false" outlineLevel="0" collapsed="false">
      <c r="A139" s="1" t="s">
        <v>730</v>
      </c>
      <c r="B139" s="26"/>
      <c r="C139" s="1" t="s">
        <v>731</v>
      </c>
      <c r="D139" s="1" t="s">
        <v>732</v>
      </c>
      <c r="E139" s="3" t="n">
        <v>50.58709</v>
      </c>
      <c r="F139" s="3" t="n">
        <v>9.5189</v>
      </c>
      <c r="G139" s="1" t="s">
        <v>42</v>
      </c>
      <c r="H139" s="1" t="s">
        <v>43</v>
      </c>
      <c r="I139" s="1" t="s">
        <v>60</v>
      </c>
    </row>
    <row r="140" customFormat="false" ht="16" hidden="false" customHeight="false" outlineLevel="0" collapsed="false">
      <c r="A140" s="1" t="s">
        <v>733</v>
      </c>
      <c r="B140" s="26"/>
      <c r="C140" s="1" t="s">
        <v>734</v>
      </c>
      <c r="D140" s="1" t="s">
        <v>735</v>
      </c>
      <c r="E140" s="3" t="n">
        <v>3.76766</v>
      </c>
      <c r="F140" s="3" t="n">
        <v>5.4961</v>
      </c>
      <c r="G140" s="1" t="s">
        <v>42</v>
      </c>
      <c r="H140" s="1" t="s">
        <v>43</v>
      </c>
      <c r="I140" s="1" t="s">
        <v>60</v>
      </c>
    </row>
    <row r="141" customFormat="false" ht="16" hidden="false" customHeight="false" outlineLevel="0" collapsed="false">
      <c r="A141" s="1" t="s">
        <v>736</v>
      </c>
      <c r="B141" s="26"/>
      <c r="C141" s="1" t="s">
        <v>737</v>
      </c>
      <c r="D141" s="1" t="s">
        <v>738</v>
      </c>
      <c r="E141" s="3" t="n">
        <v>2.03896</v>
      </c>
      <c r="F141" s="3" t="n">
        <v>2.0627</v>
      </c>
      <c r="G141" s="1" t="s">
        <v>42</v>
      </c>
      <c r="H141" s="1" t="s">
        <v>43</v>
      </c>
      <c r="I141" s="1" t="s">
        <v>60</v>
      </c>
    </row>
    <row r="142" customFormat="false" ht="16" hidden="false" customHeight="false" outlineLevel="0" collapsed="false">
      <c r="A142" s="1" t="s">
        <v>739</v>
      </c>
      <c r="B142" s="26"/>
      <c r="C142" s="1" t="s">
        <v>740</v>
      </c>
      <c r="D142" s="1" t="s">
        <v>741</v>
      </c>
      <c r="E142" s="3" t="n">
        <v>4.43109</v>
      </c>
      <c r="F142" s="3" t="n">
        <v>5.7114</v>
      </c>
      <c r="G142" s="1" t="s">
        <v>42</v>
      </c>
      <c r="H142" s="1" t="s">
        <v>43</v>
      </c>
      <c r="I142" s="1" t="s">
        <v>60</v>
      </c>
    </row>
    <row r="143" customFormat="false" ht="16" hidden="false" customHeight="false" outlineLevel="0" collapsed="false">
      <c r="A143" s="1" t="s">
        <v>742</v>
      </c>
      <c r="B143" s="26"/>
      <c r="C143" s="1" t="s">
        <v>743</v>
      </c>
      <c r="D143" s="1" t="s">
        <v>744</v>
      </c>
      <c r="E143" s="3" t="n">
        <v>3.92062</v>
      </c>
      <c r="F143" s="3" t="n">
        <v>2.9752</v>
      </c>
      <c r="G143" s="1" t="s">
        <v>42</v>
      </c>
      <c r="H143" s="1" t="s">
        <v>43</v>
      </c>
      <c r="I143" s="1" t="s">
        <v>60</v>
      </c>
    </row>
    <row r="144" customFormat="false" ht="16" hidden="false" customHeight="false" outlineLevel="0" collapsed="false">
      <c r="A144" s="1" t="s">
        <v>745</v>
      </c>
      <c r="B144" s="26"/>
      <c r="C144" s="1" t="s">
        <v>746</v>
      </c>
      <c r="D144" s="1" t="s">
        <v>747</v>
      </c>
      <c r="E144" s="3" t="n">
        <v>2.31019</v>
      </c>
      <c r="F144" s="3" t="n">
        <v>3.074</v>
      </c>
      <c r="G144" s="1" t="s">
        <v>42</v>
      </c>
      <c r="H144" s="1" t="s">
        <v>43</v>
      </c>
      <c r="I144" s="1" t="s">
        <v>60</v>
      </c>
    </row>
    <row r="145" customFormat="false" ht="16" hidden="false" customHeight="false" outlineLevel="0" collapsed="false">
      <c r="A145" s="1" t="s">
        <v>748</v>
      </c>
      <c r="B145" s="26"/>
      <c r="C145" s="1" t="s">
        <v>749</v>
      </c>
      <c r="D145" s="1" t="s">
        <v>750</v>
      </c>
      <c r="E145" s="3" t="n">
        <v>28.06721</v>
      </c>
      <c r="F145" s="3" t="n">
        <v>3.8949</v>
      </c>
      <c r="G145" s="1" t="s">
        <v>42</v>
      </c>
      <c r="H145" s="1" t="s">
        <v>43</v>
      </c>
      <c r="I145" s="1" t="s">
        <v>60</v>
      </c>
    </row>
    <row r="146" customFormat="false" ht="16" hidden="false" customHeight="false" outlineLevel="0" collapsed="false">
      <c r="A146" s="1" t="s">
        <v>751</v>
      </c>
      <c r="B146" s="26"/>
      <c r="C146" s="1" t="s">
        <v>752</v>
      </c>
      <c r="D146" s="1" t="s">
        <v>753</v>
      </c>
      <c r="E146" s="3" t="n">
        <v>7.17011</v>
      </c>
      <c r="F146" s="3" t="n">
        <v>7.9032</v>
      </c>
      <c r="G146" s="1" t="s">
        <v>42</v>
      </c>
      <c r="H146" s="1" t="s">
        <v>43</v>
      </c>
      <c r="I146" s="1" t="s">
        <v>60</v>
      </c>
    </row>
    <row r="147" customFormat="false" ht="16" hidden="false" customHeight="false" outlineLevel="0" collapsed="false">
      <c r="A147" s="1" t="s">
        <v>754</v>
      </c>
      <c r="B147" s="26"/>
      <c r="C147" s="1" t="s">
        <v>755</v>
      </c>
      <c r="D147" s="1" t="s">
        <v>756</v>
      </c>
      <c r="E147" s="3" t="n">
        <v>2.79015</v>
      </c>
      <c r="F147" s="3" t="n">
        <v>13.4704</v>
      </c>
      <c r="G147" s="1" t="s">
        <v>42</v>
      </c>
      <c r="H147" s="1" t="s">
        <v>43</v>
      </c>
      <c r="I147" s="1" t="s">
        <v>60</v>
      </c>
    </row>
    <row r="148" customFormat="false" ht="16" hidden="false" customHeight="false" outlineLevel="0" collapsed="false">
      <c r="A148" s="1" t="s">
        <v>757</v>
      </c>
      <c r="C148" s="1" t="s">
        <v>758</v>
      </c>
      <c r="D148" s="1" t="s">
        <v>759</v>
      </c>
      <c r="E148" s="3" t="n">
        <v>1.49645</v>
      </c>
      <c r="F148" s="3" t="n">
        <v>1.7982</v>
      </c>
      <c r="G148" s="1" t="s">
        <v>42</v>
      </c>
      <c r="H148" s="1" t="s">
        <v>43</v>
      </c>
      <c r="I148" s="1" t="s">
        <v>60</v>
      </c>
    </row>
    <row r="149" customFormat="false" ht="16" hidden="false" customHeight="false" outlineLevel="0" collapsed="false">
      <c r="A149" s="1" t="s">
        <v>760</v>
      </c>
      <c r="C149" s="1" t="s">
        <v>761</v>
      </c>
      <c r="D149" s="1" t="s">
        <v>762</v>
      </c>
      <c r="E149" s="3" t="n">
        <v>3.12475</v>
      </c>
      <c r="F149" s="3" t="n">
        <v>3.0266</v>
      </c>
      <c r="G149" s="1" t="s">
        <v>42</v>
      </c>
      <c r="H149" s="1" t="s">
        <v>43</v>
      </c>
      <c r="I149" s="1" t="s">
        <v>60</v>
      </c>
    </row>
    <row r="150" customFormat="false" ht="16" hidden="false" customHeight="false" outlineLevel="0" collapsed="false">
      <c r="A150" s="1" t="s">
        <v>763</v>
      </c>
      <c r="C150" s="1" t="s">
        <v>764</v>
      </c>
      <c r="D150" s="1" t="s">
        <v>765</v>
      </c>
      <c r="E150" s="3" t="n">
        <v>76.7637</v>
      </c>
      <c r="F150" s="3" t="n">
        <v>8.6223</v>
      </c>
      <c r="G150" s="1" t="s">
        <v>42</v>
      </c>
      <c r="H150" s="1" t="s">
        <v>43</v>
      </c>
      <c r="I150" s="1" t="s">
        <v>60</v>
      </c>
    </row>
    <row r="151" customFormat="false" ht="16" hidden="false" customHeight="false" outlineLevel="0" collapsed="false">
      <c r="A151" s="1" t="s">
        <v>766</v>
      </c>
      <c r="C151" s="1" t="s">
        <v>767</v>
      </c>
      <c r="D151" s="1" t="s">
        <v>768</v>
      </c>
      <c r="E151" s="3" t="n">
        <v>4.04227</v>
      </c>
      <c r="F151" s="3" t="n">
        <v>20.7187</v>
      </c>
      <c r="G151" s="1" t="s">
        <v>769</v>
      </c>
      <c r="H151" s="1" t="s">
        <v>770</v>
      </c>
      <c r="I151" s="1" t="s">
        <v>60</v>
      </c>
    </row>
    <row r="152" customFormat="false" ht="16" hidden="false" customHeight="false" outlineLevel="0" collapsed="false">
      <c r="A152" s="1" t="s">
        <v>771</v>
      </c>
      <c r="C152" s="1" t="s">
        <v>772</v>
      </c>
      <c r="D152" s="1" t="s">
        <v>773</v>
      </c>
      <c r="E152" s="3" t="n">
        <v>26.65702</v>
      </c>
      <c r="F152" s="3" t="n">
        <v>16.2302</v>
      </c>
      <c r="G152" s="1" t="s">
        <v>42</v>
      </c>
      <c r="H152" s="1" t="s">
        <v>43</v>
      </c>
      <c r="I152" s="1" t="s">
        <v>60</v>
      </c>
    </row>
    <row r="153" customFormat="false" ht="16" hidden="false" customHeight="false" outlineLevel="0" collapsed="false">
      <c r="A153" s="1" t="s">
        <v>774</v>
      </c>
      <c r="C153" s="1" t="s">
        <v>775</v>
      </c>
      <c r="D153" s="1" t="s">
        <v>776</v>
      </c>
      <c r="E153" s="3" t="n">
        <v>2.59971</v>
      </c>
      <c r="F153" s="3" t="n">
        <v>3.1419</v>
      </c>
      <c r="G153" s="1" t="s">
        <v>42</v>
      </c>
      <c r="H153" s="1" t="s">
        <v>43</v>
      </c>
      <c r="I153" s="1" t="s">
        <v>60</v>
      </c>
    </row>
    <row r="154" customFormat="false" ht="16" hidden="false" customHeight="false" outlineLevel="0" collapsed="false">
      <c r="A154" s="1" t="s">
        <v>777</v>
      </c>
      <c r="C154" s="1" t="s">
        <v>778</v>
      </c>
      <c r="D154" s="1" t="s">
        <v>779</v>
      </c>
      <c r="E154" s="3" t="n">
        <v>2.87951</v>
      </c>
      <c r="F154" s="3" t="n">
        <v>2.7226</v>
      </c>
      <c r="G154" s="1" t="s">
        <v>42</v>
      </c>
      <c r="H154" s="1" t="s">
        <v>43</v>
      </c>
      <c r="I154" s="1" t="s">
        <v>60</v>
      </c>
    </row>
    <row r="155" customFormat="false" ht="16" hidden="false" customHeight="false" outlineLevel="0" collapsed="false">
      <c r="A155" s="1" t="s">
        <v>780</v>
      </c>
      <c r="C155" s="1" t="s">
        <v>781</v>
      </c>
      <c r="D155" s="1" t="s">
        <v>782</v>
      </c>
      <c r="E155" s="3" t="n">
        <v>1.65669</v>
      </c>
      <c r="F155" s="3" t="n">
        <v>1.4957</v>
      </c>
      <c r="G155" s="1" t="s">
        <v>42</v>
      </c>
      <c r="H155" s="1" t="s">
        <v>43</v>
      </c>
      <c r="I155" s="1" t="s">
        <v>60</v>
      </c>
    </row>
    <row r="156" customFormat="false" ht="16" hidden="false" customHeight="false" outlineLevel="0" collapsed="false">
      <c r="A156" s="1" t="s">
        <v>783</v>
      </c>
      <c r="C156" s="1" t="s">
        <v>784</v>
      </c>
      <c r="D156" s="1" t="s">
        <v>785</v>
      </c>
      <c r="E156" s="3" t="n">
        <v>5.1677</v>
      </c>
      <c r="F156" s="3" t="n">
        <v>3.0413</v>
      </c>
      <c r="G156" s="1" t="s">
        <v>786</v>
      </c>
      <c r="H156" s="1" t="s">
        <v>787</v>
      </c>
      <c r="I156" s="1" t="s">
        <v>60</v>
      </c>
    </row>
    <row r="157" customFormat="false" ht="16" hidden="false" customHeight="false" outlineLevel="0" collapsed="false">
      <c r="A157" s="1" t="s">
        <v>788</v>
      </c>
      <c r="C157" s="1" t="s">
        <v>789</v>
      </c>
      <c r="D157" s="1" t="s">
        <v>790</v>
      </c>
      <c r="E157" s="3" t="n">
        <v>1.37362</v>
      </c>
      <c r="F157" s="3" t="n">
        <v>1.4595</v>
      </c>
      <c r="G157" s="1" t="s">
        <v>791</v>
      </c>
      <c r="H157" s="1" t="s">
        <v>792</v>
      </c>
      <c r="I157" s="1" t="s">
        <v>60</v>
      </c>
    </row>
    <row r="158" customFormat="false" ht="16" hidden="false" customHeight="false" outlineLevel="0" collapsed="false">
      <c r="A158" s="1" t="s">
        <v>793</v>
      </c>
      <c r="C158" s="1" t="s">
        <v>794</v>
      </c>
      <c r="D158" s="1" t="s">
        <v>795</v>
      </c>
      <c r="E158" s="3" t="n">
        <v>1.99174</v>
      </c>
      <c r="F158" s="3" t="n">
        <v>1.6492</v>
      </c>
      <c r="G158" s="1" t="s">
        <v>796</v>
      </c>
    </row>
    <row r="159" customFormat="false" ht="16" hidden="false" customHeight="false" outlineLevel="0" collapsed="false">
      <c r="A159" s="1" t="s">
        <v>797</v>
      </c>
      <c r="C159" s="1" t="s">
        <v>798</v>
      </c>
      <c r="D159" s="1" t="s">
        <v>799</v>
      </c>
      <c r="E159" s="3" t="n">
        <v>30.75847</v>
      </c>
      <c r="F159" s="3" t="n">
        <v>4.9134</v>
      </c>
      <c r="G159" s="1" t="s">
        <v>42</v>
      </c>
      <c r="H159" s="1" t="s">
        <v>43</v>
      </c>
      <c r="I159" s="1" t="s">
        <v>60</v>
      </c>
    </row>
    <row r="160" customFormat="false" ht="16" hidden="false" customHeight="false" outlineLevel="0" collapsed="false">
      <c r="A160" s="1" t="s">
        <v>800</v>
      </c>
      <c r="C160" s="1" t="s">
        <v>801</v>
      </c>
      <c r="D160" s="1" t="s">
        <v>802</v>
      </c>
      <c r="E160" s="3" t="n">
        <v>5.02185</v>
      </c>
      <c r="F160" s="3" t="n">
        <v>1.7371</v>
      </c>
      <c r="G160" s="1" t="s">
        <v>42</v>
      </c>
      <c r="H160" s="1" t="s">
        <v>43</v>
      </c>
      <c r="I160" s="1" t="s">
        <v>60</v>
      </c>
    </row>
    <row r="161" customFormat="false" ht="16" hidden="false" customHeight="false" outlineLevel="0" collapsed="false">
      <c r="A161" s="1" t="s">
        <v>803</v>
      </c>
      <c r="C161" s="1" t="s">
        <v>804</v>
      </c>
      <c r="D161" s="1" t="s">
        <v>805</v>
      </c>
      <c r="E161" s="3" t="n">
        <v>1.67804</v>
      </c>
      <c r="F161" s="3" t="n">
        <v>2.0183</v>
      </c>
      <c r="G161" s="1" t="s">
        <v>42</v>
      </c>
      <c r="H161" s="1" t="s">
        <v>43</v>
      </c>
      <c r="I161" s="1" t="s">
        <v>60</v>
      </c>
    </row>
    <row r="162" customFormat="false" ht="16" hidden="false" customHeight="false" outlineLevel="0" collapsed="false">
      <c r="A162" s="1" t="s">
        <v>806</v>
      </c>
      <c r="C162" s="1" t="s">
        <v>807</v>
      </c>
      <c r="D162" s="1" t="s">
        <v>808</v>
      </c>
      <c r="E162" s="3" t="n">
        <v>1.51376</v>
      </c>
      <c r="F162" s="3" t="n">
        <v>1.7688</v>
      </c>
      <c r="G162" s="1" t="s">
        <v>42</v>
      </c>
      <c r="H162" s="1" t="s">
        <v>43</v>
      </c>
      <c r="I162" s="1" t="s">
        <v>60</v>
      </c>
    </row>
    <row r="163" customFormat="false" ht="16" hidden="false" customHeight="false" outlineLevel="0" collapsed="false">
      <c r="A163" s="1" t="s">
        <v>809</v>
      </c>
      <c r="C163" s="1" t="s">
        <v>810</v>
      </c>
      <c r="D163" s="1" t="s">
        <v>811</v>
      </c>
      <c r="E163" s="3" t="n">
        <v>1.7178</v>
      </c>
      <c r="F163" s="3" t="n">
        <v>1.865</v>
      </c>
      <c r="G163" s="1" t="s">
        <v>42</v>
      </c>
      <c r="H163" s="1" t="s">
        <v>43</v>
      </c>
      <c r="I163" s="1" t="s">
        <v>60</v>
      </c>
    </row>
    <row r="164" customFormat="false" ht="16" hidden="false" customHeight="false" outlineLevel="0" collapsed="false">
      <c r="A164" s="1" t="s">
        <v>812</v>
      </c>
      <c r="C164" s="1" t="s">
        <v>813</v>
      </c>
      <c r="D164" s="1" t="s">
        <v>814</v>
      </c>
      <c r="E164" s="3" t="n">
        <v>1.88765</v>
      </c>
      <c r="F164" s="3" t="n">
        <v>5.1646</v>
      </c>
      <c r="G164" s="1" t="s">
        <v>42</v>
      </c>
      <c r="H164" s="1" t="s">
        <v>43</v>
      </c>
      <c r="I164" s="1" t="s">
        <v>60</v>
      </c>
    </row>
    <row r="165" customFormat="false" ht="16" hidden="false" customHeight="false" outlineLevel="0" collapsed="false">
      <c r="A165" s="1" t="s">
        <v>815</v>
      </c>
      <c r="C165" s="1" t="s">
        <v>816</v>
      </c>
      <c r="D165" s="1" t="s">
        <v>817</v>
      </c>
      <c r="E165" s="3" t="n">
        <v>2.76518</v>
      </c>
      <c r="F165" s="3" t="n">
        <v>2.1141</v>
      </c>
      <c r="G165" s="1" t="s">
        <v>42</v>
      </c>
      <c r="H165" s="1" t="s">
        <v>43</v>
      </c>
      <c r="I165" s="1" t="s">
        <v>60</v>
      </c>
    </row>
    <row r="166" customFormat="false" ht="16" hidden="false" customHeight="false" outlineLevel="0" collapsed="false">
      <c r="A166" s="1" t="s">
        <v>818</v>
      </c>
      <c r="C166" s="1" t="s">
        <v>819</v>
      </c>
      <c r="D166" s="1" t="s">
        <v>820</v>
      </c>
      <c r="E166" s="3" t="n">
        <v>1.72986</v>
      </c>
      <c r="F166" s="3" t="n">
        <v>2.9034</v>
      </c>
      <c r="G166" s="1" t="s">
        <v>42</v>
      </c>
      <c r="H166" s="1" t="s">
        <v>43</v>
      </c>
      <c r="I166" s="1" t="s">
        <v>60</v>
      </c>
    </row>
    <row r="167" customFormat="false" ht="16" hidden="false" customHeight="false" outlineLevel="0" collapsed="false">
      <c r="A167" s="1" t="s">
        <v>821</v>
      </c>
      <c r="C167" s="1" t="s">
        <v>822</v>
      </c>
      <c r="D167" s="1" t="s">
        <v>823</v>
      </c>
      <c r="E167" s="3" t="n">
        <v>8.22564</v>
      </c>
      <c r="F167" s="3" t="n">
        <v>2.57</v>
      </c>
      <c r="G167" s="1" t="s">
        <v>42</v>
      </c>
      <c r="H167" s="1" t="s">
        <v>43</v>
      </c>
      <c r="I167" s="1" t="s">
        <v>60</v>
      </c>
    </row>
    <row r="168" customFormat="false" ht="16" hidden="false" customHeight="false" outlineLevel="0" collapsed="false">
      <c r="A168" s="1" t="s">
        <v>824</v>
      </c>
      <c r="C168" s="1" t="s">
        <v>825</v>
      </c>
      <c r="D168" s="1" t="s">
        <v>826</v>
      </c>
      <c r="E168" s="3" t="n">
        <v>10.9309</v>
      </c>
      <c r="F168" s="3" t="n">
        <v>2.371</v>
      </c>
      <c r="G168" s="1" t="s">
        <v>827</v>
      </c>
      <c r="H168" s="1" t="s">
        <v>43</v>
      </c>
      <c r="I168" s="1" t="s">
        <v>60</v>
      </c>
    </row>
    <row r="169" customFormat="false" ht="16" hidden="false" customHeight="false" outlineLevel="0" collapsed="false">
      <c r="A169" s="1" t="s">
        <v>828</v>
      </c>
      <c r="C169" s="1" t="s">
        <v>829</v>
      </c>
      <c r="D169" s="1" t="s">
        <v>830</v>
      </c>
      <c r="E169" s="3" t="e">
        <f aca="false"/>
        <v>#DIV/0!</v>
      </c>
      <c r="F169" s="3" t="e">
        <f aca="false"/>
        <v>#DIV/0!</v>
      </c>
      <c r="G169" s="1" t="s">
        <v>42</v>
      </c>
      <c r="H169" s="1" t="s">
        <v>43</v>
      </c>
      <c r="I169" s="1" t="s">
        <v>60</v>
      </c>
    </row>
    <row r="170" customFormat="false" ht="16" hidden="false" customHeight="false" outlineLevel="0" collapsed="false">
      <c r="A170" s="1" t="s">
        <v>831</v>
      </c>
      <c r="C170" s="1" t="s">
        <v>832</v>
      </c>
      <c r="D170" s="1" t="s">
        <v>833</v>
      </c>
      <c r="E170" s="3" t="n">
        <v>6.47981</v>
      </c>
      <c r="F170" s="3" t="n">
        <v>1.7996</v>
      </c>
      <c r="G170" s="1" t="s">
        <v>42</v>
      </c>
      <c r="H170" s="1" t="s">
        <v>43</v>
      </c>
      <c r="I170" s="1" t="s">
        <v>60</v>
      </c>
    </row>
    <row r="171" customFormat="false" ht="16" hidden="false" customHeight="false" outlineLevel="0" collapsed="false">
      <c r="A171" s="1" t="s">
        <v>834</v>
      </c>
      <c r="C171" s="1" t="s">
        <v>835</v>
      </c>
      <c r="D171" s="1" t="s">
        <v>836</v>
      </c>
      <c r="E171" s="3" t="n">
        <v>11.31456</v>
      </c>
      <c r="F171" s="3" t="n">
        <v>2.7945</v>
      </c>
      <c r="G171" s="1" t="s">
        <v>42</v>
      </c>
      <c r="H171" s="1" t="s">
        <v>43</v>
      </c>
      <c r="I171" s="1" t="s">
        <v>60</v>
      </c>
    </row>
    <row r="172" customFormat="false" ht="16" hidden="false" customHeight="false" outlineLevel="0" collapsed="false">
      <c r="A172" s="1" t="s">
        <v>837</v>
      </c>
      <c r="C172" s="1" t="s">
        <v>838</v>
      </c>
      <c r="D172" s="1" t="s">
        <v>839</v>
      </c>
      <c r="E172" s="3" t="n">
        <v>2.36617</v>
      </c>
      <c r="F172" s="3" t="n">
        <v>1.7601</v>
      </c>
      <c r="G172" s="1" t="s">
        <v>42</v>
      </c>
      <c r="H172" s="1" t="s">
        <v>43</v>
      </c>
      <c r="I172" s="1" t="s">
        <v>60</v>
      </c>
    </row>
    <row r="173" customFormat="false" ht="16" hidden="false" customHeight="false" outlineLevel="0" collapsed="false">
      <c r="A173" s="1" t="s">
        <v>840</v>
      </c>
      <c r="C173" s="1" t="s">
        <v>841</v>
      </c>
      <c r="D173" s="1" t="s">
        <v>842</v>
      </c>
      <c r="E173" s="3" t="n">
        <v>3.94531</v>
      </c>
      <c r="F173" s="3" t="n">
        <v>1.7747</v>
      </c>
      <c r="G173" s="1" t="s">
        <v>42</v>
      </c>
      <c r="H173" s="1" t="s">
        <v>43</v>
      </c>
      <c r="I173" s="1" t="s">
        <v>60</v>
      </c>
    </row>
    <row r="174" customFormat="false" ht="16" hidden="false" customHeight="false" outlineLevel="0" collapsed="false">
      <c r="A174" s="1" t="s">
        <v>843</v>
      </c>
      <c r="C174" s="1" t="s">
        <v>844</v>
      </c>
      <c r="D174" s="1" t="s">
        <v>845</v>
      </c>
      <c r="E174" s="3" t="n">
        <v>1.41344</v>
      </c>
      <c r="F174" s="3" t="n">
        <v>1.4831</v>
      </c>
      <c r="G174" s="1" t="s">
        <v>42</v>
      </c>
      <c r="H174" s="1" t="s">
        <v>43</v>
      </c>
      <c r="I174" s="1" t="s">
        <v>60</v>
      </c>
    </row>
    <row r="175" customFormat="false" ht="16" hidden="false" customHeight="false" outlineLevel="0" collapsed="false">
      <c r="A175" s="1" t="s">
        <v>846</v>
      </c>
      <c r="C175" s="1" t="s">
        <v>847</v>
      </c>
      <c r="D175" s="1" t="s">
        <v>848</v>
      </c>
      <c r="E175" s="3" t="n">
        <v>5.17484</v>
      </c>
      <c r="F175" s="3" t="n">
        <v>3.1098</v>
      </c>
      <c r="G175" s="1" t="s">
        <v>42</v>
      </c>
      <c r="H175" s="1" t="s">
        <v>43</v>
      </c>
      <c r="I175" s="1" t="s">
        <v>60</v>
      </c>
    </row>
    <row r="176" customFormat="false" ht="16" hidden="false" customHeight="false" outlineLevel="0" collapsed="false">
      <c r="A176" s="1" t="s">
        <v>849</v>
      </c>
      <c r="C176" s="1" t="s">
        <v>850</v>
      </c>
      <c r="D176" s="1" t="s">
        <v>851</v>
      </c>
      <c r="E176" s="3" t="n">
        <v>2.4099</v>
      </c>
      <c r="F176" s="3" t="n">
        <v>2.3861</v>
      </c>
      <c r="G176" s="1" t="s">
        <v>42</v>
      </c>
      <c r="H176" s="1" t="s">
        <v>43</v>
      </c>
      <c r="I176" s="1" t="s">
        <v>60</v>
      </c>
    </row>
    <row r="177" customFormat="false" ht="16" hidden="false" customHeight="false" outlineLevel="0" collapsed="false">
      <c r="A177" s="1" t="s">
        <v>852</v>
      </c>
      <c r="C177" s="1" t="s">
        <v>853</v>
      </c>
      <c r="D177" s="1" t="s">
        <v>854</v>
      </c>
      <c r="E177" s="3" t="n">
        <v>4.54115</v>
      </c>
      <c r="F177" s="3" t="n">
        <v>2.5957</v>
      </c>
      <c r="G177" s="1" t="s">
        <v>42</v>
      </c>
      <c r="H177" s="1" t="s">
        <v>43</v>
      </c>
      <c r="I177" s="1" t="s">
        <v>60</v>
      </c>
    </row>
    <row r="178" customFormat="false" ht="16" hidden="false" customHeight="false" outlineLevel="0" collapsed="false">
      <c r="A178" s="1" t="s">
        <v>855</v>
      </c>
      <c r="C178" s="1" t="s">
        <v>856</v>
      </c>
      <c r="D178" s="1" t="s">
        <v>857</v>
      </c>
      <c r="E178" s="3" t="n">
        <v>1.60278</v>
      </c>
      <c r="F178" s="3" t="n">
        <v>1.5607</v>
      </c>
      <c r="G178" s="1" t="s">
        <v>42</v>
      </c>
      <c r="H178" s="1" t="s">
        <v>43</v>
      </c>
      <c r="I178" s="1" t="s">
        <v>60</v>
      </c>
    </row>
    <row r="179" customFormat="false" ht="16" hidden="false" customHeight="false" outlineLevel="0" collapsed="false">
      <c r="A179" s="1" t="s">
        <v>858</v>
      </c>
      <c r="C179" s="1" t="s">
        <v>859</v>
      </c>
      <c r="D179" s="1" t="s">
        <v>860</v>
      </c>
      <c r="E179" s="3" t="n">
        <v>2.02719</v>
      </c>
      <c r="F179" s="3" t="n">
        <v>1.5253</v>
      </c>
      <c r="G179" s="1" t="s">
        <v>42</v>
      </c>
      <c r="H179" s="1" t="s">
        <v>43</v>
      </c>
      <c r="I179" s="1" t="s">
        <v>60</v>
      </c>
    </row>
    <row r="180" customFormat="false" ht="16" hidden="false" customHeight="false" outlineLevel="0" collapsed="false">
      <c r="A180" s="1" t="s">
        <v>861</v>
      </c>
      <c r="C180" s="1" t="s">
        <v>862</v>
      </c>
      <c r="D180" s="1" t="s">
        <v>863</v>
      </c>
      <c r="E180" s="3" t="n">
        <v>1.96792</v>
      </c>
      <c r="F180" s="3" t="n">
        <v>1.5592</v>
      </c>
      <c r="G180" s="1" t="s">
        <v>42</v>
      </c>
      <c r="H180" s="1" t="s">
        <v>43</v>
      </c>
      <c r="I180" s="1" t="s">
        <v>60</v>
      </c>
    </row>
    <row r="181" customFormat="false" ht="16" hidden="false" customHeight="false" outlineLevel="0" collapsed="false">
      <c r="A181" s="1" t="s">
        <v>864</v>
      </c>
      <c r="C181" s="2" t="s">
        <v>865</v>
      </c>
      <c r="D181" s="2" t="s">
        <v>866</v>
      </c>
      <c r="E181" s="3" t="n">
        <v>1.90305</v>
      </c>
      <c r="F181" s="3" t="n">
        <v>1.6449</v>
      </c>
      <c r="G181" s="1" t="s">
        <v>42</v>
      </c>
      <c r="H181" s="1" t="s">
        <v>43</v>
      </c>
      <c r="I181" s="1" t="s">
        <v>60</v>
      </c>
    </row>
    <row r="182" customFormat="false" ht="16" hidden="false" customHeight="false" outlineLevel="0" collapsed="false">
      <c r="A182" s="1" t="s">
        <v>867</v>
      </c>
      <c r="C182" s="2" t="s">
        <v>868</v>
      </c>
      <c r="D182" s="2" t="s">
        <v>869</v>
      </c>
      <c r="E182" s="3" t="n">
        <v>4.98125</v>
      </c>
      <c r="F182" s="3" t="n">
        <v>4.0223</v>
      </c>
      <c r="G182" s="1" t="s">
        <v>42</v>
      </c>
      <c r="H182" s="1" t="s">
        <v>43</v>
      </c>
      <c r="I182" s="1" t="s">
        <v>60</v>
      </c>
    </row>
    <row r="183" customFormat="false" ht="16" hidden="false" customHeight="false" outlineLevel="0" collapsed="false">
      <c r="A183" s="1" t="s">
        <v>870</v>
      </c>
      <c r="C183" s="2" t="s">
        <v>871</v>
      </c>
      <c r="D183" s="2" t="s">
        <v>872</v>
      </c>
      <c r="E183" s="3" t="n">
        <v>2.08779</v>
      </c>
      <c r="F183" s="3" t="n">
        <v>1.6517</v>
      </c>
      <c r="G183" s="1" t="s">
        <v>873</v>
      </c>
      <c r="H183" s="1" t="s">
        <v>43</v>
      </c>
      <c r="I183" s="1" t="s">
        <v>60</v>
      </c>
    </row>
    <row r="184" customFormat="false" ht="16" hidden="false" customHeight="false" outlineLevel="0" collapsed="false">
      <c r="A184" s="1" t="s">
        <v>874</v>
      </c>
      <c r="C184" s="2" t="s">
        <v>875</v>
      </c>
      <c r="D184" s="2" t="s">
        <v>876</v>
      </c>
      <c r="E184" s="3" t="n">
        <v>2.87923</v>
      </c>
      <c r="F184" s="3" t="n">
        <v>2.4964</v>
      </c>
      <c r="G184" s="1" t="s">
        <v>42</v>
      </c>
      <c r="H184" s="1" t="s">
        <v>43</v>
      </c>
      <c r="I184" s="1" t="s">
        <v>60</v>
      </c>
    </row>
    <row r="185" customFormat="false" ht="16" hidden="false" customHeight="false" outlineLevel="0" collapsed="false">
      <c r="A185" s="1" t="s">
        <v>877</v>
      </c>
      <c r="C185" s="2" t="s">
        <v>878</v>
      </c>
      <c r="D185" s="2" t="s">
        <v>879</v>
      </c>
      <c r="E185" s="3" t="n">
        <v>7.5717</v>
      </c>
      <c r="F185" s="3" t="n">
        <v>1.8972</v>
      </c>
      <c r="G185" s="1" t="s">
        <v>42</v>
      </c>
      <c r="H185" s="1" t="s">
        <v>43</v>
      </c>
      <c r="I185" s="1" t="s">
        <v>60</v>
      </c>
    </row>
    <row r="186" customFormat="false" ht="16" hidden="false" customHeight="false" outlineLevel="0" collapsed="false">
      <c r="A186" s="1" t="s">
        <v>880</v>
      </c>
      <c r="C186" s="2" t="s">
        <v>881</v>
      </c>
      <c r="D186" s="2" t="s">
        <v>882</v>
      </c>
      <c r="E186" s="3" t="n">
        <v>2.58374</v>
      </c>
      <c r="F186" s="3" t="n">
        <v>1.7319</v>
      </c>
      <c r="G186" s="1" t="s">
        <v>42</v>
      </c>
      <c r="H186" s="1" t="s">
        <v>43</v>
      </c>
      <c r="I186" s="1" t="s">
        <v>60</v>
      </c>
    </row>
    <row r="187" customFormat="false" ht="16" hidden="false" customHeight="false" outlineLevel="0" collapsed="false">
      <c r="A187" s="1" t="s">
        <v>883</v>
      </c>
      <c r="C187" s="2" t="s">
        <v>884</v>
      </c>
      <c r="D187" s="2" t="s">
        <v>885</v>
      </c>
      <c r="E187" s="3" t="n">
        <v>4.78285</v>
      </c>
      <c r="F187" s="3" t="n">
        <v>2.0549</v>
      </c>
      <c r="G187" s="1" t="s">
        <v>42</v>
      </c>
      <c r="H187" s="1" t="s">
        <v>43</v>
      </c>
      <c r="I187" s="1" t="s">
        <v>60</v>
      </c>
    </row>
    <row r="188" customFormat="false" ht="16" hidden="false" customHeight="false" outlineLevel="0" collapsed="false">
      <c r="A188" s="1" t="s">
        <v>886</v>
      </c>
      <c r="C188" s="2" t="s">
        <v>887</v>
      </c>
      <c r="D188" s="2" t="s">
        <v>888</v>
      </c>
      <c r="E188" s="3" t="n">
        <v>50.51094</v>
      </c>
      <c r="F188" s="3" t="n">
        <v>4.5361</v>
      </c>
      <c r="G188" s="1" t="s">
        <v>42</v>
      </c>
      <c r="H188" s="1" t="s">
        <v>43</v>
      </c>
      <c r="I188" s="1" t="s">
        <v>60</v>
      </c>
    </row>
    <row r="189" customFormat="false" ht="16" hidden="false" customHeight="false" outlineLevel="0" collapsed="false">
      <c r="A189" s="1" t="s">
        <v>889</v>
      </c>
      <c r="C189" s="2" t="s">
        <v>890</v>
      </c>
      <c r="D189" s="2" t="s">
        <v>891</v>
      </c>
      <c r="E189" s="3" t="n">
        <v>64.39916</v>
      </c>
      <c r="F189" s="3" t="n">
        <v>6.3168</v>
      </c>
      <c r="G189" s="1" t="s">
        <v>42</v>
      </c>
      <c r="H189" s="1" t="s">
        <v>43</v>
      </c>
      <c r="I189" s="1" t="s">
        <v>60</v>
      </c>
    </row>
    <row r="190" customFormat="false" ht="16" hidden="false" customHeight="false" outlineLevel="0" collapsed="false">
      <c r="A190" s="1" t="s">
        <v>892</v>
      </c>
      <c r="C190" s="2" t="s">
        <v>893</v>
      </c>
      <c r="D190" s="2" t="s">
        <v>894</v>
      </c>
      <c r="E190" s="3" t="n">
        <v>7.97363</v>
      </c>
      <c r="F190" s="3" t="n">
        <v>1.7749</v>
      </c>
      <c r="G190" s="1" t="s">
        <v>42</v>
      </c>
      <c r="H190" s="1" t="s">
        <v>43</v>
      </c>
      <c r="I190" s="1" t="s">
        <v>60</v>
      </c>
    </row>
    <row r="191" customFormat="false" ht="16" hidden="false" customHeight="false" outlineLevel="0" collapsed="false">
      <c r="A191" s="1" t="s">
        <v>895</v>
      </c>
      <c r="C191" s="2" t="s">
        <v>896</v>
      </c>
      <c r="D191" s="2" t="s">
        <v>897</v>
      </c>
      <c r="E191" s="3" t="n">
        <v>7.47403</v>
      </c>
      <c r="F191" s="3" t="n">
        <v>2.4847</v>
      </c>
      <c r="G191" s="1" t="s">
        <v>42</v>
      </c>
      <c r="H191" s="1" t="s">
        <v>43</v>
      </c>
      <c r="I191" s="1" t="s">
        <v>60</v>
      </c>
    </row>
    <row r="192" customFormat="false" ht="16" hidden="false" customHeight="false" outlineLevel="0" collapsed="false">
      <c r="A192" s="1" t="s">
        <v>898</v>
      </c>
      <c r="C192" s="2" t="s">
        <v>899</v>
      </c>
      <c r="D192" s="2" t="s">
        <v>900</v>
      </c>
      <c r="E192" s="3" t="n">
        <v>2.4686</v>
      </c>
      <c r="F192" s="3" t="n">
        <v>1.5682</v>
      </c>
      <c r="G192" s="1" t="s">
        <v>42</v>
      </c>
      <c r="H192" s="1" t="s">
        <v>43</v>
      </c>
      <c r="I192" s="1" t="s">
        <v>60</v>
      </c>
    </row>
    <row r="193" customFormat="false" ht="16" hidden="false" customHeight="false" outlineLevel="0" collapsed="false">
      <c r="A193" s="1" t="s">
        <v>901</v>
      </c>
      <c r="C193" s="2" t="s">
        <v>902</v>
      </c>
      <c r="D193" s="2" t="s">
        <v>903</v>
      </c>
      <c r="E193" s="3" t="n">
        <v>26.42416</v>
      </c>
      <c r="F193" s="3" t="n">
        <v>2.9614</v>
      </c>
      <c r="G193" s="1" t="s">
        <v>42</v>
      </c>
      <c r="H193" s="1" t="s">
        <v>43</v>
      </c>
      <c r="I193" s="1" t="s">
        <v>60</v>
      </c>
    </row>
    <row r="194" customFormat="false" ht="16" hidden="false" customHeight="false" outlineLevel="0" collapsed="false">
      <c r="A194" s="1" t="s">
        <v>904</v>
      </c>
      <c r="C194" s="2" t="s">
        <v>905</v>
      </c>
      <c r="D194" s="2" t="s">
        <v>906</v>
      </c>
      <c r="E194" s="3" t="n">
        <v>20.12922</v>
      </c>
      <c r="F194" s="3" t="n">
        <v>3.5316</v>
      </c>
      <c r="G194" s="1" t="s">
        <v>42</v>
      </c>
      <c r="H194" s="1" t="s">
        <v>43</v>
      </c>
      <c r="I194" s="1" t="s">
        <v>60</v>
      </c>
    </row>
    <row r="195" customFormat="false" ht="16" hidden="false" customHeight="false" outlineLevel="0" collapsed="false">
      <c r="A195" s="1" t="s">
        <v>907</v>
      </c>
      <c r="C195" s="2" t="s">
        <v>908</v>
      </c>
      <c r="D195" s="2" t="s">
        <v>909</v>
      </c>
      <c r="E195" s="3" t="n">
        <v>1.76015</v>
      </c>
      <c r="F195" s="3" t="n">
        <v>1.8825</v>
      </c>
      <c r="G195" s="1" t="s">
        <v>910</v>
      </c>
      <c r="H195" s="1" t="s">
        <v>43</v>
      </c>
      <c r="I195" s="1" t="s">
        <v>6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pane xSplit="0" ySplit="2" topLeftCell="A3" activePane="bottomLeft" state="frozen"/>
      <selection pane="topLeft" activeCell="A1" activeCellId="0" sqref="A1"/>
      <selection pane="bottomLeft" activeCell="D5" activeCellId="0" sqref="D5"/>
    </sheetView>
  </sheetViews>
  <sheetFormatPr defaultColWidth="11.15625" defaultRowHeight="16" zeroHeight="false" outlineLevelRow="0" outlineLevelCol="0"/>
  <cols>
    <col collapsed="false" customWidth="false" hidden="false" outlineLevel="0" max="2" min="1" style="24" width="11.16"/>
    <col collapsed="false" customWidth="true" hidden="false" outlineLevel="0" max="3" min="3" style="24" width="19.49"/>
    <col collapsed="false" customWidth="true" hidden="false" outlineLevel="0" max="4" min="4" style="24" width="21.49"/>
    <col collapsed="false" customWidth="true" hidden="false" outlineLevel="0" max="5" min="5" style="27" width="14.49"/>
    <col collapsed="false" customWidth="true" hidden="false" outlineLevel="0" max="6" min="6" style="27" width="13.99"/>
    <col collapsed="false" customWidth="true" hidden="false" outlineLevel="0" max="9" min="7" style="24" width="50.66"/>
    <col collapsed="false" customWidth="true" hidden="false" outlineLevel="0" max="10" min="10" style="0" width="43.16"/>
    <col collapsed="false" customWidth="true" hidden="false" outlineLevel="0" max="11" min="11" style="0" width="34.49"/>
    <col collapsed="false" customWidth="true" hidden="false" outlineLevel="0" max="12" min="12" style="0" width="32.16"/>
    <col collapsed="false" customWidth="true" hidden="false" outlineLevel="0" max="13" min="13" style="0" width="24.49"/>
  </cols>
  <sheetData>
    <row r="1" s="10" customFormat="true" ht="16" hidden="false" customHeight="false" outlineLevel="0" collapsed="false">
      <c r="A1" s="6" t="s">
        <v>911</v>
      </c>
      <c r="B1" s="6"/>
      <c r="C1" s="6"/>
      <c r="D1" s="6"/>
      <c r="E1" s="7"/>
      <c r="F1" s="7"/>
      <c r="G1" s="6"/>
      <c r="H1" s="6"/>
      <c r="I1" s="6"/>
      <c r="J1" s="8"/>
      <c r="K1" s="9"/>
      <c r="L1" s="9"/>
      <c r="M1" s="9"/>
      <c r="N1" s="9"/>
      <c r="O1" s="9"/>
      <c r="P1" s="9"/>
      <c r="Q1" s="9"/>
    </row>
    <row r="2" s="11" customFormat="true" ht="29" hidden="false" customHeight="true" outlineLevel="0" collapsed="false">
      <c r="A2" s="28" t="s">
        <v>1</v>
      </c>
      <c r="B2" s="28" t="s">
        <v>2</v>
      </c>
      <c r="C2" s="28" t="s">
        <v>3</v>
      </c>
      <c r="D2" s="28" t="s">
        <v>4</v>
      </c>
      <c r="E2" s="29" t="s">
        <v>912</v>
      </c>
      <c r="F2" s="29" t="s">
        <v>913</v>
      </c>
      <c r="G2" s="28" t="s">
        <v>7</v>
      </c>
      <c r="H2" s="28" t="s">
        <v>8</v>
      </c>
      <c r="I2" s="28" t="s">
        <v>9</v>
      </c>
      <c r="J2" s="30"/>
      <c r="K2" s="13"/>
      <c r="L2" s="13"/>
      <c r="M2" s="13"/>
      <c r="N2" s="13"/>
      <c r="O2" s="13"/>
      <c r="P2" s="13"/>
      <c r="Q2" s="13"/>
    </row>
    <row r="3" s="32" customFormat="true" ht="16" hidden="false" customHeight="false" outlineLevel="0" collapsed="false">
      <c r="A3" s="14" t="s">
        <v>914</v>
      </c>
      <c r="B3" s="25"/>
      <c r="C3" s="25"/>
      <c r="D3" s="25"/>
      <c r="E3" s="31"/>
      <c r="F3" s="31"/>
      <c r="G3" s="25"/>
      <c r="H3" s="25"/>
      <c r="I3" s="25"/>
      <c r="J3" s="5"/>
      <c r="K3" s="5"/>
      <c r="L3" s="5"/>
      <c r="M3" s="5"/>
      <c r="N3" s="5"/>
    </row>
    <row r="4" s="35" customFormat="true" ht="16" hidden="false" customHeight="false" outlineLevel="0" collapsed="false">
      <c r="A4" s="24" t="s">
        <v>915</v>
      </c>
      <c r="B4" s="33" t="s">
        <v>916</v>
      </c>
      <c r="C4" s="24" t="s">
        <v>917</v>
      </c>
      <c r="D4" s="33" t="s">
        <v>918</v>
      </c>
      <c r="E4" s="34" t="n">
        <v>2.42113647886635</v>
      </c>
      <c r="F4" s="34" t="n">
        <v>2.30510753560401</v>
      </c>
      <c r="G4" s="33" t="s">
        <v>919</v>
      </c>
      <c r="H4" s="25" t="s">
        <v>920</v>
      </c>
      <c r="I4" s="24"/>
      <c r="J4" s="0"/>
      <c r="K4" s="0"/>
      <c r="L4" s="0"/>
      <c r="M4" s="0"/>
      <c r="N4" s="0"/>
    </row>
    <row r="5" s="35" customFormat="true" ht="16" hidden="false" customHeight="false" outlineLevel="0" collapsed="false">
      <c r="A5" s="24" t="s">
        <v>921</v>
      </c>
      <c r="B5" s="33" t="s">
        <v>922</v>
      </c>
      <c r="C5" s="24" t="s">
        <v>923</v>
      </c>
      <c r="D5" s="33" t="s">
        <v>924</v>
      </c>
      <c r="E5" s="34" t="n">
        <v>1.69749412084883</v>
      </c>
      <c r="F5" s="34" t="n">
        <v>1.70264209489191</v>
      </c>
      <c r="G5" s="33" t="s">
        <v>925</v>
      </c>
      <c r="H5" s="25" t="s">
        <v>926</v>
      </c>
      <c r="I5" s="25" t="s">
        <v>927</v>
      </c>
      <c r="J5" s="0"/>
      <c r="K5" s="0"/>
      <c r="L5" s="0"/>
      <c r="M5" s="0"/>
      <c r="N5" s="0"/>
    </row>
    <row r="6" s="35" customFormat="true" ht="16" hidden="false" customHeight="false" outlineLevel="0" collapsed="false">
      <c r="A6" s="24" t="s">
        <v>928</v>
      </c>
      <c r="B6" s="33" t="s">
        <v>929</v>
      </c>
      <c r="C6" s="24" t="s">
        <v>930</v>
      </c>
      <c r="D6" s="33" t="s">
        <v>931</v>
      </c>
      <c r="E6" s="34" t="e">
        <f aca="false"/>
        <v>#DIV/0!</v>
      </c>
      <c r="F6" s="34" t="e">
        <f aca="false"/>
        <v>#DIV/0!</v>
      </c>
      <c r="G6" s="33" t="s">
        <v>932</v>
      </c>
      <c r="H6" s="25" t="s">
        <v>933</v>
      </c>
      <c r="I6" s="25" t="s">
        <v>934</v>
      </c>
      <c r="J6" s="0"/>
      <c r="K6" s="0"/>
      <c r="L6" s="0"/>
      <c r="M6" s="0"/>
      <c r="N6" s="0"/>
    </row>
    <row r="7" s="35" customFormat="true" ht="16" hidden="false" customHeight="false" outlineLevel="0" collapsed="false">
      <c r="A7" s="24" t="s">
        <v>935</v>
      </c>
      <c r="B7" s="33" t="s">
        <v>936</v>
      </c>
      <c r="C7" s="24" t="s">
        <v>937</v>
      </c>
      <c r="D7" s="33" t="s">
        <v>938</v>
      </c>
      <c r="E7" s="34" t="n">
        <v>2.7014163810363</v>
      </c>
      <c r="F7" s="34" t="n">
        <v>3.27744624104017</v>
      </c>
      <c r="G7" s="33" t="s">
        <v>939</v>
      </c>
      <c r="H7" s="25" t="s">
        <v>940</v>
      </c>
      <c r="I7" s="25" t="s">
        <v>316</v>
      </c>
      <c r="J7" s="0"/>
      <c r="K7" s="0"/>
      <c r="L7" s="0"/>
      <c r="M7" s="0"/>
      <c r="N7" s="0"/>
    </row>
    <row r="8" s="35" customFormat="true" ht="16" hidden="false" customHeight="false" outlineLevel="0" collapsed="false">
      <c r="A8" s="24" t="s">
        <v>941</v>
      </c>
      <c r="B8" s="33" t="s">
        <v>942</v>
      </c>
      <c r="C8" s="24" t="s">
        <v>943</v>
      </c>
      <c r="D8" s="33" t="s">
        <v>944</v>
      </c>
      <c r="E8" s="34" t="n">
        <v>2.13477664087846</v>
      </c>
      <c r="F8" s="34" t="n">
        <v>2.82820976491863</v>
      </c>
      <c r="G8" s="33" t="s">
        <v>945</v>
      </c>
      <c r="H8" s="25" t="s">
        <v>43</v>
      </c>
      <c r="I8" s="25" t="s">
        <v>648</v>
      </c>
      <c r="J8" s="0"/>
      <c r="K8" s="0"/>
      <c r="L8" s="0"/>
      <c r="M8" s="0"/>
      <c r="N8" s="0"/>
    </row>
    <row r="9" s="35" customFormat="true" ht="16" hidden="false" customHeight="false" outlineLevel="0" collapsed="false">
      <c r="A9" s="24" t="s">
        <v>946</v>
      </c>
      <c r="B9" s="24"/>
      <c r="C9" s="24" t="s">
        <v>947</v>
      </c>
      <c r="D9" s="33" t="s">
        <v>948</v>
      </c>
      <c r="E9" s="34" t="n">
        <v>9.63657382612052</v>
      </c>
      <c r="F9" s="34" t="n">
        <v>14.7563980039617</v>
      </c>
      <c r="G9" s="33" t="s">
        <v>42</v>
      </c>
      <c r="H9" s="25" t="s">
        <v>43</v>
      </c>
      <c r="I9" s="25" t="s">
        <v>60</v>
      </c>
      <c r="J9" s="0"/>
      <c r="K9" s="0"/>
      <c r="L9" s="0"/>
      <c r="M9" s="0"/>
      <c r="N9" s="0"/>
    </row>
    <row r="10" s="35" customFormat="true" ht="16" hidden="false" customHeight="false" outlineLevel="0" collapsed="false">
      <c r="A10" s="24" t="s">
        <v>949</v>
      </c>
      <c r="B10" s="24"/>
      <c r="C10" s="24" t="s">
        <v>950</v>
      </c>
      <c r="D10" s="33" t="s">
        <v>951</v>
      </c>
      <c r="E10" s="34" t="n">
        <v>1.42766521620887</v>
      </c>
      <c r="F10" s="34" t="n">
        <v>1.41510595059773</v>
      </c>
      <c r="G10" s="33" t="s">
        <v>42</v>
      </c>
      <c r="H10" s="25" t="s">
        <v>43</v>
      </c>
      <c r="I10" s="25" t="s">
        <v>60</v>
      </c>
      <c r="J10" s="0"/>
      <c r="K10" s="0"/>
      <c r="L10" s="0"/>
      <c r="M10" s="0"/>
      <c r="N10" s="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5-29T21:35:17Z</dcterms:created>
  <dc:creator>Padilla, Pamela</dc:creator>
  <dc:description/>
  <dc:language>en-US</dc:language>
  <cp:lastModifiedBy>Microsoft Office User</cp:lastModifiedBy>
  <dcterms:modified xsi:type="dcterms:W3CDTF">2016-08-04T23:12:45Z</dcterms:modified>
  <cp:revision>0</cp:revision>
  <dc:subject/>
  <dc:title/>
</cp:coreProperties>
</file>